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manuscript\polyploid SCUB\frot genet\reviesed\"/>
    </mc:Choice>
  </mc:AlternateContent>
  <xr:revisionPtr revIDLastSave="0" documentId="13_ncr:1_{6B4B9023-4F30-4AF8-83A2-5762EC217593}" xr6:coauthVersionLast="47" xr6:coauthVersionMax="47" xr10:uidLastSave="{00000000-0000-0000-0000-000000000000}"/>
  <bookViews>
    <workbookView xWindow="-108" yWindow="-108" windowWidth="23256" windowHeight="14016" tabRatio="710" activeTab="9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3" i="1" l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H58" i="1"/>
  <c r="I58" i="1"/>
  <c r="H59" i="1"/>
  <c r="I59" i="1"/>
  <c r="H60" i="1"/>
  <c r="I60" i="1"/>
  <c r="H61" i="1"/>
  <c r="I61" i="1"/>
  <c r="H62" i="1"/>
  <c r="I62" i="1"/>
  <c r="H63" i="1"/>
  <c r="I63" i="1"/>
  <c r="I5" i="1"/>
  <c r="H5" i="1"/>
  <c r="Q6" i="1" l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5" i="1"/>
</calcChain>
</file>

<file path=xl/sharedStrings.xml><?xml version="1.0" encoding="utf-8"?>
<sst xmlns="http://schemas.openxmlformats.org/spreadsheetml/2006/main" count="1442" uniqueCount="849">
  <si>
    <t>T. urartu</t>
  </si>
  <si>
    <t>A. tauschii</t>
  </si>
  <si>
    <t>T. dicoccoides</t>
  </si>
  <si>
    <t>T. turgidum</t>
  </si>
  <si>
    <t>T. aestivum</t>
  </si>
  <si>
    <t>GCA</t>
  </si>
  <si>
    <t>GCC</t>
  </si>
  <si>
    <t>GCG</t>
  </si>
  <si>
    <t>GCT</t>
  </si>
  <si>
    <t>AGA</t>
  </si>
  <si>
    <t>AGG</t>
  </si>
  <si>
    <t>CGA</t>
  </si>
  <si>
    <t>CGC</t>
  </si>
  <si>
    <t>CGG</t>
  </si>
  <si>
    <t>CGT</t>
  </si>
  <si>
    <t>AAC</t>
  </si>
  <si>
    <t>AAT</t>
  </si>
  <si>
    <t>GAC</t>
  </si>
  <si>
    <t>GAT</t>
  </si>
  <si>
    <t>TGC</t>
  </si>
  <si>
    <t>TGT</t>
  </si>
  <si>
    <t>CAA</t>
  </si>
  <si>
    <t>CAG</t>
  </si>
  <si>
    <t>GAA</t>
  </si>
  <si>
    <t>GAG</t>
  </si>
  <si>
    <t>GGA</t>
  </si>
  <si>
    <t>GGC</t>
  </si>
  <si>
    <t>GGG</t>
  </si>
  <si>
    <t>GGT</t>
  </si>
  <si>
    <t>CAC</t>
  </si>
  <si>
    <t>CAT</t>
  </si>
  <si>
    <t>ATA</t>
  </si>
  <si>
    <t>ATC</t>
  </si>
  <si>
    <t>ATT</t>
  </si>
  <si>
    <t>CTA</t>
  </si>
  <si>
    <t>CTC</t>
  </si>
  <si>
    <t>CTG</t>
  </si>
  <si>
    <t>CTT</t>
  </si>
  <si>
    <t>TTA</t>
  </si>
  <si>
    <t>TTG</t>
  </si>
  <si>
    <t>AAA</t>
  </si>
  <si>
    <t>AAG</t>
  </si>
  <si>
    <t>TTC</t>
  </si>
  <si>
    <t>TTT</t>
  </si>
  <si>
    <t>CCA</t>
  </si>
  <si>
    <t>CCC</t>
  </si>
  <si>
    <t>CCG</t>
  </si>
  <si>
    <t>CCT</t>
  </si>
  <si>
    <t>AGC</t>
  </si>
  <si>
    <t>AGT</t>
  </si>
  <si>
    <t>TCA</t>
  </si>
  <si>
    <t>TCC</t>
  </si>
  <si>
    <t>TCG</t>
  </si>
  <si>
    <t>TCT</t>
  </si>
  <si>
    <t>ACA</t>
  </si>
  <si>
    <t>ACC</t>
  </si>
  <si>
    <t>ACG</t>
  </si>
  <si>
    <t>ACT</t>
  </si>
  <si>
    <t>TAC</t>
  </si>
  <si>
    <t>TAT</t>
  </si>
  <si>
    <t>GTA</t>
  </si>
  <si>
    <t>GTC</t>
  </si>
  <si>
    <t>GTG</t>
  </si>
  <si>
    <t>GTT</t>
  </si>
  <si>
    <t>Codon</t>
    <phoneticPr fontId="1" type="noConversion"/>
  </si>
  <si>
    <t>r</t>
    <phoneticPr fontId="1" type="noConversion"/>
  </si>
  <si>
    <t>-</t>
    <phoneticPr fontId="1" type="noConversion"/>
  </si>
  <si>
    <t>CV1</t>
    <phoneticPr fontId="1" type="noConversion"/>
  </si>
  <si>
    <t>CV2</t>
    <phoneticPr fontId="1" type="noConversion"/>
  </si>
  <si>
    <t>Amono acid</t>
    <phoneticPr fontId="1" type="noConversion"/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Phe</t>
  </si>
  <si>
    <t>Pro</t>
  </si>
  <si>
    <t>Ser</t>
  </si>
  <si>
    <t>Thr</t>
  </si>
  <si>
    <t>Tyr</t>
  </si>
  <si>
    <t>Val</t>
  </si>
  <si>
    <t>RUSC values</t>
    <phoneticPr fontId="1" type="noConversion"/>
  </si>
  <si>
    <t>A. tauschii</t>
    <phoneticPr fontId="1" type="noConversion"/>
  </si>
  <si>
    <t>P value</t>
    <phoneticPr fontId="1" type="noConversion"/>
  </si>
  <si>
    <t>The comparison of NNA, NNT, NNC and NNG with chi square test using the numbers of NNA, NNT, NNC and NNG</t>
    <phoneticPr fontId="1" type="noConversion"/>
  </si>
  <si>
    <t>T. urartu</t>
    <phoneticPr fontId="1" type="noConversion"/>
  </si>
  <si>
    <t>T. dicoccoides</t>
    <phoneticPr fontId="1" type="noConversion"/>
  </si>
  <si>
    <t>T. turgidum</t>
    <phoneticPr fontId="1" type="noConversion"/>
  </si>
  <si>
    <t>T. aestivum</t>
    <phoneticPr fontId="1" type="noConversion"/>
  </si>
  <si>
    <t>The comparison of NNA/T and NNC/G with chi square test using the numbers of NNA and NNT and the numbers of NNC and NNG</t>
    <phoneticPr fontId="1" type="noConversion"/>
  </si>
  <si>
    <t>The comparison of NNA with chi square test using the numbers of NNA and all SCs</t>
    <phoneticPr fontId="1" type="noConversion"/>
  </si>
  <si>
    <t>The comparison of NNT with chi square test using the numbers of NNT and all SCs</t>
    <phoneticPr fontId="1" type="noConversion"/>
  </si>
  <si>
    <t>The comparison of NNC with chi square test using the numbers of NNC and all SCs</t>
    <phoneticPr fontId="1" type="noConversion"/>
  </si>
  <si>
    <t>The comparison of NNG with chi square test using the numbers of NNG and all SCs</t>
    <phoneticPr fontId="1" type="noConversion"/>
  </si>
  <si>
    <t>The comparison of NNA/T with chi square test using the numbers of NNA and NNT and the numbers of all SCs</t>
    <phoneticPr fontId="1" type="noConversion"/>
  </si>
  <si>
    <t>The comparison of NNC/G with chi square test using the numbers of NNC and NNG and the numbers of all SCs</t>
    <phoneticPr fontId="1" type="noConversion"/>
  </si>
  <si>
    <t>Species</t>
    <phoneticPr fontId="1" type="noConversion"/>
  </si>
  <si>
    <t>CAI</t>
  </si>
  <si>
    <t>CBI</t>
  </si>
  <si>
    <t>Fop</t>
  </si>
  <si>
    <t>Nc</t>
  </si>
  <si>
    <t>GC3s</t>
  </si>
  <si>
    <t>GC</t>
  </si>
  <si>
    <t>Aromo</t>
  </si>
  <si>
    <t>NNA</t>
    <phoneticPr fontId="1" type="noConversion"/>
  </si>
  <si>
    <t>NNT</t>
    <phoneticPr fontId="1" type="noConversion"/>
  </si>
  <si>
    <t>Exon number</t>
    <phoneticPr fontId="1" type="noConversion"/>
  </si>
  <si>
    <t>CV</t>
    <phoneticPr fontId="1" type="noConversion"/>
  </si>
  <si>
    <t>Exon position</t>
    <phoneticPr fontId="1" type="noConversion"/>
  </si>
  <si>
    <t>Comparison</t>
    <phoneticPr fontId="1" type="noConversion"/>
  </si>
  <si>
    <t>SCUB</t>
    <phoneticPr fontId="1" type="noConversion"/>
  </si>
  <si>
    <r>
      <t xml:space="preserve">T. urartu </t>
    </r>
    <r>
      <rPr>
        <sz val="11"/>
        <color theme="1"/>
        <rFont val="Arial"/>
        <family val="2"/>
      </rPr>
      <t>*</t>
    </r>
    <phoneticPr fontId="1" type="noConversion"/>
  </si>
  <si>
    <t>First exon</t>
  </si>
  <si>
    <t>1-10 exon</t>
  </si>
  <si>
    <t>NNA</t>
  </si>
  <si>
    <t>NNT</t>
  </si>
  <si>
    <t>NNC</t>
  </si>
  <si>
    <t>NNG</t>
  </si>
  <si>
    <t>NNA/T</t>
  </si>
  <si>
    <t>NNC/G</t>
  </si>
  <si>
    <t>NNC/G / NNA/T</t>
  </si>
  <si>
    <t>Last</t>
  </si>
  <si>
    <t>1-7 exon</t>
  </si>
  <si>
    <t>7-10 exon</t>
    <phoneticPr fontId="1" type="noConversion"/>
  </si>
  <si>
    <t>1-7 CV / 7-10 CV</t>
    <phoneticPr fontId="1" type="noConversion"/>
  </si>
  <si>
    <t>NAA</t>
  </si>
  <si>
    <t>NTA</t>
  </si>
  <si>
    <t>NCA</t>
  </si>
  <si>
    <t>NGA</t>
  </si>
  <si>
    <t>NAG</t>
  </si>
  <si>
    <t>NTG</t>
  </si>
  <si>
    <t>NCG</t>
  </si>
  <si>
    <t>NGG</t>
  </si>
  <si>
    <t>NT|A</t>
  </si>
  <si>
    <t>NT|T</t>
  </si>
  <si>
    <t>NT|C</t>
  </si>
  <si>
    <t>NT|G</t>
  </si>
  <si>
    <t>NC|A</t>
  </si>
  <si>
    <t>NC|T</t>
  </si>
  <si>
    <t>NC|C</t>
  </si>
  <si>
    <t>NC|G</t>
  </si>
  <si>
    <t>NAA/NAG</t>
  </si>
  <si>
    <t>NTA/NTG</t>
  </si>
  <si>
    <t>NCA/NCG</t>
  </si>
  <si>
    <t>NGA/NGG</t>
  </si>
  <si>
    <t>NT|A/NC|A</t>
  </si>
  <si>
    <t>NT|T/NC|T</t>
  </si>
  <si>
    <t>NT|C/NC|C</t>
  </si>
  <si>
    <t>NT|G/NC|G</t>
  </si>
  <si>
    <t>ACA/ACG (Thr)</t>
  </si>
  <si>
    <t>CCA/CCG (Pro)</t>
  </si>
  <si>
    <t>GCA/GCG (Ala)</t>
  </si>
  <si>
    <t>TCA/TCG (Ser)</t>
  </si>
  <si>
    <t>AAA/AAG (Lys)</t>
  </si>
  <si>
    <t>CAA/CAG (Gln)</t>
  </si>
  <si>
    <t>GAA/GAG (Glu)</t>
  </si>
  <si>
    <t>A/CGA/A/CGG (Arg)</t>
  </si>
  <si>
    <t>GGA/GGG (Gly)</t>
  </si>
  <si>
    <t>C/TTA/C/TTG (Leu)</t>
  </si>
  <si>
    <t>GTA/GTG (Val))</t>
  </si>
  <si>
    <t>NNA/NNG</t>
    <phoneticPr fontId="1" type="noConversion"/>
  </si>
  <si>
    <t>NT|N/NC|N</t>
    <phoneticPr fontId="1" type="noConversion"/>
  </si>
  <si>
    <t>Amino acid</t>
    <phoneticPr fontId="1" type="noConversion"/>
  </si>
  <si>
    <t>Table S2. Summary of statistical analyses of SCUB frequencies for each amino acid for hexaploid wheat and its progenitors</t>
    <phoneticPr fontId="1" type="noConversion"/>
  </si>
  <si>
    <t>CV1: coefficient of variation between hexaploid wheat and its progenitors. CV2: coefficient of variation between hexaploid wheat and its progenitors when omitting the A subgenome diploid progenitor T. urartu. r: Pearson’s correlation coefficient between SCUB frequencies and RSCU values</t>
    <phoneticPr fontId="1" type="noConversion"/>
  </si>
  <si>
    <t>P value: Chi square value from the cross-table, using the numbers of NNA/T SCs and NNC/G SCs. Different lowercase letters represent significantly different values, using Chi square partitioning (P &lt; 0.05).</t>
    <phoneticPr fontId="1" type="noConversion"/>
  </si>
  <si>
    <t>Table S4. SCUB indices</t>
    <phoneticPr fontId="1" type="noConversion"/>
  </si>
  <si>
    <t>Table S3. Comparison of SCUB frequencies between pairs of species</t>
    <phoneticPr fontId="1" type="noConversion"/>
  </si>
  <si>
    <t>Table S5. Summary of statistical analyses of SCUB frequencies between hexaploid wheat and its progenitors in genes with different exon numbers</t>
    <phoneticPr fontId="1" type="noConversion"/>
  </si>
  <si>
    <t>P value: Chi square test, using the numbers of NNA, NNT, NNC, NNG, NNA/T, NNC/G triplets and all SCs. Different lowercase letters represent significantly different values, using Chi square partitioning (P &lt; 0.05). CV: coefficients of variation between hexaploid wheat and its progenitors.</t>
    <phoneticPr fontId="1" type="noConversion"/>
  </si>
  <si>
    <t>Table S6. Coefficients of variation (CV) for SCUB frequencies in the first and last exons in genes with two to ten exons</t>
    <phoneticPr fontId="1" type="noConversion"/>
  </si>
  <si>
    <t>*CV calculated without the SCUB frequency in the first exon of genes with 10 exons.</t>
    <phoneticPr fontId="1" type="noConversion"/>
  </si>
  <si>
    <t>Table S7. Summary of statistical analyses of SCUB frequencies associated with DNA methylation between hexaploid wheat and its progenitors</t>
    <phoneticPr fontId="1" type="noConversion"/>
  </si>
  <si>
    <t>Different lowercase letters represent significantly different values, using Chi square partitioning (P &lt; 0.05). P value: Chi square test. CV: coefficients of variation.</t>
    <phoneticPr fontId="1" type="noConversion"/>
  </si>
  <si>
    <t>Table S8. Summary of statistical analyses of SCUB frequencies of A and G-ending SCs of a specifying amino acid associated with DNA methylation between hexaploid wheat and its progenitors</t>
    <phoneticPr fontId="1" type="noConversion"/>
  </si>
  <si>
    <t>Table S9. Summary of statistical analyses of SCUB frequencies associated with DNA methylation as a function of exon number between hexaploid wheat and its progenitors</t>
    <phoneticPr fontId="1" type="noConversion"/>
  </si>
  <si>
    <t>1.105 a</t>
  </si>
  <si>
    <t>1.661 a</t>
  </si>
  <si>
    <t>1.211 a</t>
  </si>
  <si>
    <t>1.023 a</t>
  </si>
  <si>
    <t>1.814 a</t>
  </si>
  <si>
    <t>1.608 a</t>
  </si>
  <si>
    <t>1.690 a</t>
  </si>
  <si>
    <t>1.343 a</t>
  </si>
  <si>
    <t>1.043 a</t>
  </si>
  <si>
    <t>0.808 a</t>
  </si>
  <si>
    <t>1.960 a</t>
  </si>
  <si>
    <t>2.045 a</t>
  </si>
  <si>
    <t>1.552 a</t>
  </si>
  <si>
    <t>0.858 a</t>
  </si>
  <si>
    <t>1.108 a</t>
  </si>
  <si>
    <t>1.022 a</t>
  </si>
  <si>
    <t>1.471 a</t>
  </si>
  <si>
    <t>1.754 a</t>
  </si>
  <si>
    <t>0.151 a</t>
  </si>
  <si>
    <t>0.138 b</t>
  </si>
  <si>
    <t>0.199 a</t>
  </si>
  <si>
    <t>0.179 b</t>
  </si>
  <si>
    <t>0.144 a</t>
  </si>
  <si>
    <t>0.141 b</t>
  </si>
  <si>
    <t>0.186 a</t>
  </si>
  <si>
    <t>0.178 b</t>
  </si>
  <si>
    <t>0.148 a</t>
  </si>
  <si>
    <t>0.147 a</t>
  </si>
  <si>
    <t>0.142 b</t>
  </si>
  <si>
    <t>0.143 b</t>
  </si>
  <si>
    <t>0.189 a</t>
  </si>
  <si>
    <t>0.186 b</t>
  </si>
  <si>
    <t>0.182 d</t>
  </si>
  <si>
    <t>0.157 a</t>
  </si>
  <si>
    <t>0.160 b</t>
  </si>
  <si>
    <t>0.152 c</t>
  </si>
  <si>
    <t>0.202 a</t>
  </si>
  <si>
    <t>0.204 a</t>
  </si>
  <si>
    <t>0.200 b</t>
  </si>
  <si>
    <t>0.171 a</t>
  </si>
  <si>
    <t>0.172 a</t>
  </si>
  <si>
    <t>0.167 b</t>
  </si>
  <si>
    <t>0.221 a</t>
  </si>
  <si>
    <t>0.217 b</t>
  </si>
  <si>
    <t>0.180 a</t>
  </si>
  <si>
    <t>0.181 a,b</t>
  </si>
  <si>
    <t>0.179 c</t>
  </si>
  <si>
    <t>0.232 a</t>
  </si>
  <si>
    <t>0.227 b</t>
  </si>
  <si>
    <t>0.230 a</t>
  </si>
  <si>
    <t>0.192 a</t>
  </si>
  <si>
    <t>0.193 a,b</t>
  </si>
  <si>
    <t>0.248 a</t>
  </si>
  <si>
    <t>0.250 a</t>
  </si>
  <si>
    <t>0.251 a</t>
  </si>
  <si>
    <t>0.239 b</t>
  </si>
  <si>
    <t>0.205 a</t>
  </si>
  <si>
    <t>0.199 b</t>
  </si>
  <si>
    <t>0.262 a</t>
  </si>
  <si>
    <t>0.250 b</t>
  </si>
  <si>
    <t>0.206 a</t>
  </si>
  <si>
    <t>0.202 b</t>
  </si>
  <si>
    <t>0.270 a</t>
  </si>
  <si>
    <t>0.262 b</t>
  </si>
  <si>
    <t>0.216 a</t>
  </si>
  <si>
    <t>0.213 a,b</t>
  </si>
  <si>
    <t>0.212 b</t>
  </si>
  <si>
    <t>0.274 a,b</t>
  </si>
  <si>
    <t>0.364 a</t>
  </si>
  <si>
    <t>0.386 b</t>
  </si>
  <si>
    <t>0.287 a</t>
  </si>
  <si>
    <t>0.297 b</t>
  </si>
  <si>
    <t>0.377 a</t>
  </si>
  <si>
    <t>0.385 b</t>
  </si>
  <si>
    <t>0.293 a</t>
  </si>
  <si>
    <t>0.371 a</t>
  </si>
  <si>
    <t>0.373 a,b</t>
  </si>
  <si>
    <t>0.293 a,b</t>
  </si>
  <si>
    <t>0.295 c</t>
  </si>
  <si>
    <t>0.354 a</t>
  </si>
  <si>
    <t>0.349 b</t>
  </si>
  <si>
    <t>0.286 a</t>
  </si>
  <si>
    <t>0.289 b</t>
  </si>
  <si>
    <t>0.332 a</t>
  </si>
  <si>
    <t>0.333 a</t>
  </si>
  <si>
    <t>0.334 a</t>
  </si>
  <si>
    <t>0.342 b</t>
  </si>
  <si>
    <t>0.277 a</t>
  </si>
  <si>
    <t>0.278 a</t>
  </si>
  <si>
    <t>0.279 a</t>
  </si>
  <si>
    <t>0.282 b</t>
  </si>
  <si>
    <t>0.318 a</t>
  </si>
  <si>
    <t>0.321 a,b,c</t>
  </si>
  <si>
    <t>0.321 c</t>
  </si>
  <si>
    <t>0.270 a,b</t>
  </si>
  <si>
    <t>0.301 a</t>
  </si>
  <si>
    <t>0.299 a</t>
  </si>
  <si>
    <t>0.298 a</t>
  </si>
  <si>
    <t>0.312 b</t>
  </si>
  <si>
    <t>0.259 a,b</t>
  </si>
  <si>
    <t>0.261 a</t>
  </si>
  <si>
    <t>0.281 a</t>
  </si>
  <si>
    <t>0.293 b</t>
  </si>
  <si>
    <t>0.252 a</t>
  </si>
  <si>
    <t>0.258 b,c</t>
  </si>
  <si>
    <t>0.275 a</t>
  </si>
  <si>
    <t>0.285 b</t>
  </si>
  <si>
    <t>0.252 a,b,c</t>
  </si>
  <si>
    <t>0.267 a</t>
  </si>
  <si>
    <t>0.265 a</t>
  </si>
  <si>
    <t>0.271 b,c</t>
  </si>
  <si>
    <t>0.243 a</t>
  </si>
  <si>
    <t>0.241 a</t>
  </si>
  <si>
    <t>0.242 a</t>
  </si>
  <si>
    <t>0.349 a</t>
  </si>
  <si>
    <t>0.317 b</t>
  </si>
  <si>
    <t>0.651 a</t>
  </si>
  <si>
    <t>0.683 b</t>
  </si>
  <si>
    <t>0.330 a</t>
  </si>
  <si>
    <t>0.319 b</t>
  </si>
  <si>
    <t>0.670 a</t>
  </si>
  <si>
    <t>0.681 b</t>
  </si>
  <si>
    <t>0.336 a</t>
  </si>
  <si>
    <t>0.333 b</t>
  </si>
  <si>
    <t>0.664 a</t>
  </si>
  <si>
    <t>0.667 a</t>
  </si>
  <si>
    <t>0.678 b</t>
  </si>
  <si>
    <t>0.676 b</t>
  </si>
  <si>
    <t>0.359 a</t>
  </si>
  <si>
    <t>0.365 b</t>
  </si>
  <si>
    <t>0.641 a</t>
  </si>
  <si>
    <t>0.635 b</t>
  </si>
  <si>
    <t>0.652 c</t>
  </si>
  <si>
    <t>0.391 a</t>
  </si>
  <si>
    <t>0.389 a,b</t>
  </si>
  <si>
    <t>0.609 a</t>
  </si>
  <si>
    <t>0.611 a</t>
  </si>
  <si>
    <t>0.613 a</t>
  </si>
  <si>
    <t>0.620 b</t>
  </si>
  <si>
    <t>0.413 a,b,c</t>
  </si>
  <si>
    <t>0.587 a,b,c</t>
  </si>
  <si>
    <t>0.440 a</t>
  </si>
  <si>
    <t>0.443 a,b</t>
  </si>
  <si>
    <t>0.560 a</t>
  </si>
  <si>
    <t>0.557 a,b</t>
  </si>
  <si>
    <t>0.467 a</t>
  </si>
  <si>
    <t>0.450 b</t>
  </si>
  <si>
    <t>0.533 a</t>
  </si>
  <si>
    <t>0.550 b</t>
  </si>
  <si>
    <t>0.477 a</t>
  </si>
  <si>
    <t>0.463 b</t>
  </si>
  <si>
    <t>0.523 a</t>
  </si>
  <si>
    <t>0.537 b</t>
  </si>
  <si>
    <t>0.490 a</t>
  </si>
  <si>
    <t>0.494 a</t>
  </si>
  <si>
    <t>0.488 a,b</t>
  </si>
  <si>
    <t>0.485 b</t>
  </si>
  <si>
    <t>0.510 a</t>
  </si>
  <si>
    <t>0.506 a</t>
  </si>
  <si>
    <t>0.512 a,b</t>
  </si>
  <si>
    <t>0.515 b</t>
  </si>
  <si>
    <t>0.054 a</t>
  </si>
  <si>
    <t>0.049 b</t>
  </si>
  <si>
    <t>0.049 c</t>
  </si>
  <si>
    <t>0.047 d</t>
  </si>
  <si>
    <t>0.033 a</t>
  </si>
  <si>
    <t>0.031 b</t>
  </si>
  <si>
    <t>0.032 c</t>
  </si>
  <si>
    <t>0.030 d</t>
  </si>
  <si>
    <t>0.061 a</t>
  </si>
  <si>
    <t>0.056 b</t>
  </si>
  <si>
    <t>0.057 c</t>
  </si>
  <si>
    <t>0.054 d</t>
  </si>
  <si>
    <t>0.031 a</t>
  </si>
  <si>
    <t>0.028 b</t>
  </si>
  <si>
    <t>0.028 c</t>
  </si>
  <si>
    <t>0.027 d</t>
  </si>
  <si>
    <t>0.094 a</t>
  </si>
  <si>
    <t>0.092 b</t>
  </si>
  <si>
    <t>0.093 c</t>
  </si>
  <si>
    <t>0.092 d</t>
  </si>
  <si>
    <t>0.090 a</t>
  </si>
  <si>
    <t>0.091 b,c</t>
  </si>
  <si>
    <t>0.091 c</t>
  </si>
  <si>
    <t>0.091 b</t>
  </si>
  <si>
    <t>0.050 a</t>
  </si>
  <si>
    <t>0.062 b</t>
  </si>
  <si>
    <t>0.059 c</t>
  </si>
  <si>
    <t>0.060 d</t>
  </si>
  <si>
    <t>0.063 e</t>
  </si>
  <si>
    <t>0.055 a</t>
  </si>
  <si>
    <t>0.057 b</t>
  </si>
  <si>
    <t>0.056 c</t>
  </si>
  <si>
    <t>0.040 a</t>
  </si>
  <si>
    <t>0.037 b</t>
  </si>
  <si>
    <t>0.037 c</t>
  </si>
  <si>
    <t>0.035 d</t>
  </si>
  <si>
    <t>0.036 b</t>
  </si>
  <si>
    <t>0.048 a</t>
  </si>
  <si>
    <t>0.045 b</t>
  </si>
  <si>
    <t>0.044 c</t>
  </si>
  <si>
    <t>0.045 b,c</t>
  </si>
  <si>
    <t>0.043 d</t>
  </si>
  <si>
    <t>0.104 a</t>
  </si>
  <si>
    <t>0.095 c</t>
  </si>
  <si>
    <t>0.094 d</t>
  </si>
  <si>
    <t>0.091 e</t>
  </si>
  <si>
    <t>0.096 a</t>
  </si>
  <si>
    <t>0.096 b</t>
  </si>
  <si>
    <t>0.097 c</t>
  </si>
  <si>
    <t>0.097 d</t>
  </si>
  <si>
    <t>0.098 e</t>
  </si>
  <si>
    <t>0.057 a</t>
  </si>
  <si>
    <t>0.059 b</t>
  </si>
  <si>
    <t>0.060 c</t>
  </si>
  <si>
    <t>0.061 d</t>
  </si>
  <si>
    <t>0.066 a</t>
  </si>
  <si>
    <t>0.072 b</t>
  </si>
  <si>
    <t>0.070 c</t>
  </si>
  <si>
    <t>0.074 d</t>
  </si>
  <si>
    <t>0.082 a</t>
  </si>
  <si>
    <t>0.097 b</t>
  </si>
  <si>
    <t>0.096 d</t>
  </si>
  <si>
    <t>0.102 e</t>
  </si>
  <si>
    <t>0.577 a</t>
  </si>
  <si>
    <t>0.534 b</t>
  </si>
  <si>
    <t>0.530 b</t>
  </si>
  <si>
    <t>0.532 b</t>
  </si>
  <si>
    <t>0.506 c</t>
  </si>
  <si>
    <t>0.366 a</t>
  </si>
  <si>
    <t>0.340 b</t>
  </si>
  <si>
    <t>0.346 c</t>
  </si>
  <si>
    <t>0.341 b</t>
  </si>
  <si>
    <t>0.325 d</t>
  </si>
  <si>
    <t>1.201 a</t>
  </si>
  <si>
    <t>0.897 b</t>
  </si>
  <si>
    <t>0.956 c</t>
  </si>
  <si>
    <t>0.933 d</t>
  </si>
  <si>
    <t>0.861 e</t>
  </si>
  <si>
    <t>0.561 a</t>
  </si>
  <si>
    <t>0.502 b</t>
  </si>
  <si>
    <t>0.510 c</t>
  </si>
  <si>
    <t>0.503 b</t>
  </si>
  <si>
    <t>0.480 d</t>
  </si>
  <si>
    <t>0.416 a</t>
  </si>
  <si>
    <t>0.382 b</t>
  </si>
  <si>
    <t>0.384 b</t>
  </si>
  <si>
    <t>0.377 c</t>
  </si>
  <si>
    <t>0.356 d</t>
  </si>
  <si>
    <t>0.699 a</t>
  </si>
  <si>
    <t>0.615 b</t>
  </si>
  <si>
    <t>0.626 c</t>
  </si>
  <si>
    <t>0.613 b</t>
  </si>
  <si>
    <t>0.573 d</t>
  </si>
  <si>
    <t>0.732 a</t>
  </si>
  <si>
    <t>0.626 b</t>
  </si>
  <si>
    <t>0.632 c</t>
  </si>
  <si>
    <t>0.621 d</t>
  </si>
  <si>
    <t>0.582 e</t>
  </si>
  <si>
    <t>1.276 a</t>
  </si>
  <si>
    <t>0.944 b</t>
  </si>
  <si>
    <t>1.000 c</t>
  </si>
  <si>
    <t>0.977 d</t>
  </si>
  <si>
    <t>0.897 e</t>
  </si>
  <si>
    <t>0.366 b</t>
  </si>
  <si>
    <t>1.201 c</t>
  </si>
  <si>
    <t>0.561 d</t>
  </si>
  <si>
    <t>0.534 a</t>
  </si>
  <si>
    <t>0.897 c</t>
  </si>
  <si>
    <t>0.502 d</t>
  </si>
  <si>
    <t>0.530 a</t>
  </si>
  <si>
    <t>0.346 b</t>
  </si>
  <si>
    <t>0.510 d</t>
  </si>
  <si>
    <t>0.532 a</t>
  </si>
  <si>
    <t>0.933 c</t>
  </si>
  <si>
    <t>0.503 d</t>
  </si>
  <si>
    <t>0.325 b</t>
  </si>
  <si>
    <t>0.861 c</t>
  </si>
  <si>
    <t>0.699 b</t>
  </si>
  <si>
    <t>0.732 c</t>
  </si>
  <si>
    <t>1.276 d</t>
  </si>
  <si>
    <t>0.382 a</t>
  </si>
  <si>
    <t>0.944 d</t>
  </si>
  <si>
    <t>0.384 a</t>
  </si>
  <si>
    <t>1.000 d</t>
  </si>
  <si>
    <t>0.621 c</t>
  </si>
  <si>
    <t>0.356 a</t>
  </si>
  <si>
    <t>0.573 b</t>
  </si>
  <si>
    <t>0.582 c</t>
  </si>
  <si>
    <t>0.897 d</t>
  </si>
  <si>
    <t>1.336 a</t>
  </si>
  <si>
    <t>1.098 b</t>
  </si>
  <si>
    <t>1.170 c</t>
  </si>
  <si>
    <t>1.125 d</t>
  </si>
  <si>
    <t>1.045 e</t>
  </si>
  <si>
    <t>1.145 a</t>
  </si>
  <si>
    <t>0.817 b</t>
  </si>
  <si>
    <t>0.875 c</t>
  </si>
  <si>
    <t>0.850 d</t>
  </si>
  <si>
    <t>0.784 e</t>
  </si>
  <si>
    <t>1.060 a</t>
  </si>
  <si>
    <t>0.756 b</t>
  </si>
  <si>
    <t>0.804 c</t>
  </si>
  <si>
    <t>0.795 d</t>
  </si>
  <si>
    <t>0.731 e</t>
  </si>
  <si>
    <t>1.375 a</t>
  </si>
  <si>
    <t>1.102 b</t>
  </si>
  <si>
    <t>1.140 d</t>
  </si>
  <si>
    <t>1.068 e</t>
  </si>
  <si>
    <t>0.489 a</t>
  </si>
  <si>
    <t>0.477 b</t>
  </si>
  <si>
    <t>0.469 c</t>
  </si>
  <si>
    <t>0.445 d</t>
  </si>
  <si>
    <t>0.622 a</t>
  </si>
  <si>
    <t>0.571 b</t>
  </si>
  <si>
    <t>0.556 c</t>
  </si>
  <si>
    <t>0.566 b</t>
  </si>
  <si>
    <t>0.540 d</t>
  </si>
  <si>
    <t>0.592 a</t>
  </si>
  <si>
    <t>0.535 b</t>
  </si>
  <si>
    <t>0.540 b</t>
  </si>
  <si>
    <t>0.538 b</t>
  </si>
  <si>
    <t>0.513 c</t>
  </si>
  <si>
    <t>0.547 b</t>
  </si>
  <si>
    <t>0.546 b</t>
  </si>
  <si>
    <t>0.540 c</t>
  </si>
  <si>
    <t>0.946 a</t>
  </si>
  <si>
    <t>0.842 b</t>
  </si>
  <si>
    <t>0.856 c</t>
  </si>
  <si>
    <t>0.818 d</t>
  </si>
  <si>
    <t>0.379 a</t>
  </si>
  <si>
    <t>0.355 b</t>
  </si>
  <si>
    <t>0.359 b</t>
  </si>
  <si>
    <t>0.356 b</t>
  </si>
  <si>
    <t>0.340 c</t>
  </si>
  <si>
    <t>0.309 a</t>
  </si>
  <si>
    <t>0.274 b</t>
  </si>
  <si>
    <t>0.281 c</t>
  </si>
  <si>
    <t>0.277 b</t>
  </si>
  <si>
    <t>0.260 d</t>
  </si>
  <si>
    <t>0.801 a</t>
  </si>
  <si>
    <t>0.561 b</t>
  </si>
  <si>
    <t>0.600 c</t>
  </si>
  <si>
    <t>0.533 d</t>
  </si>
  <si>
    <t>0.470 e</t>
  </si>
  <si>
    <t>0.729 a</t>
  </si>
  <si>
    <t>0.632 b</t>
  </si>
  <si>
    <t>0.634 b</t>
  </si>
  <si>
    <t>0.613 c</t>
  </si>
  <si>
    <t>0.753 a</t>
  </si>
  <si>
    <t>0.703 b</t>
  </si>
  <si>
    <t>0.672 c</t>
  </si>
  <si>
    <t>0.718 b</t>
  </si>
  <si>
    <t>0.677 c</t>
  </si>
  <si>
    <t>0.863 a</t>
  </si>
  <si>
    <t>0.844 a</t>
  </si>
  <si>
    <t>0.853 a</t>
  </si>
  <si>
    <t>0.808 b</t>
  </si>
  <si>
    <t>0.768 c</t>
  </si>
  <si>
    <t>1.007 a</t>
  </si>
  <si>
    <t>0.948 b</t>
  </si>
  <si>
    <t>0.989 a</t>
  </si>
  <si>
    <t>0.914 c</t>
  </si>
  <si>
    <t>0.888 d</t>
  </si>
  <si>
    <t>1.144 a</t>
  </si>
  <si>
    <t>1.056 b,c</t>
  </si>
  <si>
    <t>1.132 a</t>
  </si>
  <si>
    <t>1.070 c</t>
  </si>
  <si>
    <t>1.034 b</t>
  </si>
  <si>
    <t>1.313 a</t>
  </si>
  <si>
    <t>1.258 b</t>
  </si>
  <si>
    <t>1.325 a</t>
  </si>
  <si>
    <t>1.165 c</t>
  </si>
  <si>
    <t>1.153 c</t>
  </si>
  <si>
    <t>1.523 a</t>
  </si>
  <si>
    <t>1.315 b</t>
  </si>
  <si>
    <t>1.321 b</t>
  </si>
  <si>
    <t>1.303 b</t>
  </si>
  <si>
    <t>1.231 c</t>
  </si>
  <si>
    <t>1.609 a</t>
  </si>
  <si>
    <t>1.422 b</t>
  </si>
  <si>
    <t>1.393 b</t>
  </si>
  <si>
    <t>1.398 b</t>
  </si>
  <si>
    <t>1.337 c</t>
  </si>
  <si>
    <t>1.733 a</t>
  </si>
  <si>
    <t>1.679 a,b</t>
  </si>
  <si>
    <t>1.622 b</t>
  </si>
  <si>
    <t>1.632 b</t>
  </si>
  <si>
    <t>1.570 c</t>
  </si>
  <si>
    <t>0.827 a</t>
  </si>
  <si>
    <t>0.576 b</t>
  </si>
  <si>
    <t>0.544 d</t>
  </si>
  <si>
    <t>0.478 e</t>
  </si>
  <si>
    <t>0.730 a</t>
  </si>
  <si>
    <t>0.628 b</t>
  </si>
  <si>
    <t>0.623 b</t>
  </si>
  <si>
    <t>0.624 b</t>
  </si>
  <si>
    <t>0.602 c</t>
  </si>
  <si>
    <t>0.750 a</t>
  </si>
  <si>
    <t>0.714 b</t>
  </si>
  <si>
    <t>0.675 c</t>
  </si>
  <si>
    <t>0.731 d</t>
  </si>
  <si>
    <t>0.688 e</t>
  </si>
  <si>
    <t>0.885 a,b</t>
  </si>
  <si>
    <t>0.872 b</t>
  </si>
  <si>
    <t>0.893 a</t>
  </si>
  <si>
    <t>0.832 c</t>
  </si>
  <si>
    <t>0.796 d</t>
  </si>
  <si>
    <t>1.069 a</t>
  </si>
  <si>
    <t>1.005 b</t>
  </si>
  <si>
    <t>1.023 b</t>
  </si>
  <si>
    <t>0.958 c</t>
  </si>
  <si>
    <t>0.924 d</t>
  </si>
  <si>
    <t>1.207 a</t>
  </si>
  <si>
    <t>1.134 b,c</t>
  </si>
  <si>
    <t>1.192 a</t>
  </si>
  <si>
    <t>1.146 c</t>
  </si>
  <si>
    <t>1.115 b</t>
  </si>
  <si>
    <t>1.405 a</t>
  </si>
  <si>
    <t>1.406 a</t>
  </si>
  <si>
    <t>1.421 a</t>
  </si>
  <si>
    <t>1.248 b</t>
  </si>
  <si>
    <t>1.235 b</t>
  </si>
  <si>
    <t>1.678 a</t>
  </si>
  <si>
    <t>1.444 b</t>
  </si>
  <si>
    <t>1.450 b</t>
  </si>
  <si>
    <t>1.434 b</t>
  </si>
  <si>
    <t>1.340 c</t>
  </si>
  <si>
    <t>1.795 a</t>
  </si>
  <si>
    <t>1.539 b</t>
  </si>
  <si>
    <t>1.552 b</t>
  </si>
  <si>
    <t>1.533 b</t>
  </si>
  <si>
    <t>1.460 c</t>
  </si>
  <si>
    <t>1.884 a</t>
  </si>
  <si>
    <t>1.877 a</t>
  </si>
  <si>
    <t>1.786 b</t>
  </si>
  <si>
    <t>1.843 a</t>
  </si>
  <si>
    <t>1.751 b</t>
  </si>
  <si>
    <t>1.484 b</t>
  </si>
  <si>
    <t>1.421 c</t>
  </si>
  <si>
    <t>1.448 d</t>
  </si>
  <si>
    <t>1.570 e</t>
  </si>
  <si>
    <t>1.964 bc</t>
  </si>
  <si>
    <t>1.958 c</t>
  </si>
  <si>
    <t>1.983 b</t>
  </si>
  <si>
    <t>2.119 d</t>
  </si>
  <si>
    <t>1.324 b</t>
  </si>
  <si>
    <t>1.293 c</t>
  </si>
  <si>
    <t>1.318 b</t>
  </si>
  <si>
    <t>1.382 d</t>
  </si>
  <si>
    <t>1.228 b</t>
  </si>
  <si>
    <t>1.188 c</t>
  </si>
  <si>
    <t>1.204 d</t>
  </si>
  <si>
    <t>1.279 e</t>
  </si>
  <si>
    <t>2.087 b</t>
  </si>
  <si>
    <t>2.019 c</t>
  </si>
  <si>
    <t>2.071 b</t>
  </si>
  <si>
    <t>2.228 d</t>
  </si>
  <si>
    <t>1.752 b</t>
  </si>
  <si>
    <t>1.798 c</t>
  </si>
  <si>
    <t>1.768 b</t>
  </si>
  <si>
    <t>1.853 d</t>
  </si>
  <si>
    <t>1.870 b</t>
  </si>
  <si>
    <t>1.853 b</t>
  </si>
  <si>
    <t>1.857 b</t>
  </si>
  <si>
    <t>1.950 c</t>
  </si>
  <si>
    <t>1.627 b</t>
  </si>
  <si>
    <t>1.580 c</t>
  </si>
  <si>
    <t>1.590 c</t>
  </si>
  <si>
    <t>1.691 d</t>
  </si>
  <si>
    <t>1.237 b</t>
  </si>
  <si>
    <t>1.224 b</t>
  </si>
  <si>
    <t>1.304 d</t>
  </si>
  <si>
    <t>0.875 b</t>
  </si>
  <si>
    <t>0.853 c</t>
  </si>
  <si>
    <t>0.927 d</t>
  </si>
  <si>
    <t>2.218 b</t>
  </si>
  <si>
    <t>2.165 c</t>
  </si>
  <si>
    <t>2.214 b</t>
  </si>
  <si>
    <t>2.335 d</t>
  </si>
  <si>
    <t>2.097 b</t>
  </si>
  <si>
    <t>2.132 c</t>
  </si>
  <si>
    <t>2.134 c</t>
  </si>
  <si>
    <t>2.249 d</t>
  </si>
  <si>
    <t>1.811 b</t>
  </si>
  <si>
    <t>1.770 c</t>
  </si>
  <si>
    <t>1.787 c</t>
  </si>
  <si>
    <t>1.924 d</t>
  </si>
  <si>
    <t>1.118 b</t>
  </si>
  <si>
    <t>1.073 c</t>
  </si>
  <si>
    <t>1.101 d</t>
  </si>
  <si>
    <t>1.185 e</t>
  </si>
  <si>
    <t>1.328 b</t>
  </si>
  <si>
    <t>1.282 c</t>
  </si>
  <si>
    <t>1.313 d</t>
  </si>
  <si>
    <t>1.400 e</t>
  </si>
  <si>
    <t>1.196 b</t>
  </si>
  <si>
    <t>1.188 b</t>
  </si>
  <si>
    <t>1.272 d</t>
  </si>
  <si>
    <t>1.656 b</t>
  </si>
  <si>
    <t>1.639 b</t>
  </si>
  <si>
    <t>1.654 b</t>
  </si>
  <si>
    <t>1.764 c</t>
  </si>
  <si>
    <t>2.076 b</t>
  </si>
  <si>
    <t>1.992 c</t>
  </si>
  <si>
    <t>2.031 d</t>
  </si>
  <si>
    <t>2.169 e</t>
  </si>
  <si>
    <t>0.139 b</t>
  </si>
  <si>
    <t>0.128 c</t>
  </si>
  <si>
    <t>0.117 d</t>
  </si>
  <si>
    <t>0.180 c</t>
  </si>
  <si>
    <t>0.169 d</t>
  </si>
  <si>
    <t>0.155 e</t>
  </si>
  <si>
    <t>0.138 c</t>
  </si>
  <si>
    <t>0.137 c</t>
  </si>
  <si>
    <t>0.134 d</t>
  </si>
  <si>
    <t>0.175 c</t>
  </si>
  <si>
    <t>0.176 c</t>
  </si>
  <si>
    <t>0.172 d</t>
  </si>
  <si>
    <t>0.188 a</t>
  </si>
  <si>
    <t>0.156 a</t>
  </si>
  <si>
    <t>0.196 c</t>
  </si>
  <si>
    <t>0.164 c</t>
  </si>
  <si>
    <t>0.216 b</t>
  </si>
  <si>
    <t>0.213 c</t>
  </si>
  <si>
    <t>0.209 d</t>
  </si>
  <si>
    <t>0.184 b</t>
  </si>
  <si>
    <t>0.181 a</t>
  </si>
  <si>
    <t>0.196 b</t>
  </si>
  <si>
    <t>0.187 c</t>
  </si>
  <si>
    <t>0.238 b</t>
  </si>
  <si>
    <t>0.197 b</t>
  </si>
  <si>
    <t>0.192 c</t>
  </si>
  <si>
    <t>0.255 c</t>
  </si>
  <si>
    <t>0.252 b</t>
  </si>
  <si>
    <t>0.246 d</t>
  </si>
  <si>
    <t>0.201 b</t>
  </si>
  <si>
    <t>0.197 c</t>
  </si>
  <si>
    <t>0.261 b</t>
  </si>
  <si>
    <t>0.259 b</t>
  </si>
  <si>
    <t>0.214 a</t>
  </si>
  <si>
    <t>0.278 b</t>
  </si>
  <si>
    <t>0.276 b</t>
  </si>
  <si>
    <t>0.273 a</t>
  </si>
  <si>
    <t>P value</t>
  </si>
  <si>
    <t>CV</t>
  </si>
  <si>
    <t>Exon number</t>
  </si>
  <si>
    <t>0.401 c</t>
  </si>
  <si>
    <t>0.418 d</t>
  </si>
  <si>
    <t>0.296 b</t>
  </si>
  <si>
    <t>0.302 c</t>
  </si>
  <si>
    <t>0.310 d</t>
  </si>
  <si>
    <t>0.387 b</t>
  </si>
  <si>
    <t>0.392 c</t>
  </si>
  <si>
    <t>0.395 d</t>
  </si>
  <si>
    <t>0.300 c</t>
  </si>
  <si>
    <t>0.295 d</t>
  </si>
  <si>
    <t>0.298 b</t>
  </si>
  <si>
    <t>0.379 c</t>
  </si>
  <si>
    <t>0.374 b</t>
  </si>
  <si>
    <t>0.381 c</t>
  </si>
  <si>
    <t>0.294 b,c</t>
  </si>
  <si>
    <t>0.299 d</t>
  </si>
  <si>
    <t>0.291 a</t>
  </si>
  <si>
    <t>0.350 b</t>
  </si>
  <si>
    <t>0.357 c</t>
  </si>
  <si>
    <t>0.363 d</t>
  </si>
  <si>
    <t>0.317 a</t>
  </si>
  <si>
    <t>0.324 b</t>
  </si>
  <si>
    <t>0.271 a,b</t>
  </si>
  <si>
    <t>0.266 c</t>
  </si>
  <si>
    <t>0.268 b,c</t>
  </si>
  <si>
    <t>0.313 b</t>
  </si>
  <si>
    <t>0.292 b</t>
  </si>
  <si>
    <t>0.294 b</t>
  </si>
  <si>
    <t>0.301 c</t>
  </si>
  <si>
    <t>0.257 c</t>
  </si>
  <si>
    <t>0.258 c</t>
  </si>
  <si>
    <t>0.286 b</t>
  </si>
  <si>
    <t>0.288 b</t>
  </si>
  <si>
    <t>0.293 c</t>
  </si>
  <si>
    <t>0.253 b,c</t>
  </si>
  <si>
    <t>0.252 c</t>
  </si>
  <si>
    <t>0.254 b</t>
  </si>
  <si>
    <t>0.268 a,c</t>
  </si>
  <si>
    <t>0.272 b</t>
  </si>
  <si>
    <t>0.319 c</t>
  </si>
  <si>
    <t>0.297 d</t>
  </si>
  <si>
    <t>0.272 e</t>
  </si>
  <si>
    <t>0.703 c</t>
  </si>
  <si>
    <t>0.728 d</t>
  </si>
  <si>
    <t>0.313 c</t>
  </si>
  <si>
    <t>0.314 c</t>
  </si>
  <si>
    <t>0.307 d</t>
  </si>
  <si>
    <t>0.687 c</t>
  </si>
  <si>
    <t>0.686 c</t>
  </si>
  <si>
    <t>0.693 d</t>
  </si>
  <si>
    <t>0.322 c</t>
  </si>
  <si>
    <t>0.335 a,b</t>
  </si>
  <si>
    <t>0.324 d</t>
  </si>
  <si>
    <t>0.665 a</t>
  </si>
  <si>
    <t>0.364 b</t>
  </si>
  <si>
    <t>0.356 c</t>
  </si>
  <si>
    <t>0.348 d</t>
  </si>
  <si>
    <t>0.636 b</t>
  </si>
  <si>
    <t>0.644 a</t>
  </si>
  <si>
    <t>0.380 c</t>
  </si>
  <si>
    <t>0.373 d</t>
  </si>
  <si>
    <t>0.627 c</t>
  </si>
  <si>
    <t>0.408 c,d</t>
  </si>
  <si>
    <t>0.416 b</t>
  </si>
  <si>
    <t>0.411 a,c</t>
  </si>
  <si>
    <t>0.406 d</t>
  </si>
  <si>
    <t>0.592 c,d</t>
  </si>
  <si>
    <t>0.584 b</t>
  </si>
  <si>
    <t>0.589 a,c</t>
  </si>
  <si>
    <t>0.594 d</t>
  </si>
  <si>
    <t>0.447 b</t>
  </si>
  <si>
    <t>0.427 c</t>
  </si>
  <si>
    <t>0.426 c</t>
  </si>
  <si>
    <t>0.553 b</t>
  </si>
  <si>
    <t>0.573 c</t>
  </si>
  <si>
    <t>0.574 c</t>
  </si>
  <si>
    <t>0.452 b</t>
  </si>
  <si>
    <t>0.449 b</t>
  </si>
  <si>
    <t>0.439 c</t>
  </si>
  <si>
    <t>0.548 b</t>
  </si>
  <si>
    <t>0.551 b</t>
  </si>
  <si>
    <t>0.561 c</t>
  </si>
  <si>
    <t>0.461 b</t>
  </si>
  <si>
    <t>0.460 b</t>
  </si>
  <si>
    <t>0.453 c</t>
  </si>
  <si>
    <t>0.539 b</t>
  </si>
  <si>
    <t>0.547 c</t>
  </si>
  <si>
    <t>Table S10. SCUB frequencies among hexaploid wheat and its progenitors based on orthological genes</t>
    <phoneticPr fontId="1" type="noConversion"/>
  </si>
  <si>
    <t>NNA/T / NNC/G</t>
  </si>
  <si>
    <t>NNA</t>
    <phoneticPr fontId="7" type="noConversion"/>
  </si>
  <si>
    <t>NNT</t>
    <phoneticPr fontId="7" type="noConversion"/>
  </si>
  <si>
    <t>NNC</t>
    <phoneticPr fontId="7" type="noConversion"/>
  </si>
  <si>
    <t>NNG</t>
    <phoneticPr fontId="7" type="noConversion"/>
  </si>
  <si>
    <t>NNA/T</t>
    <phoneticPr fontId="7" type="noConversion"/>
  </si>
  <si>
    <t>NNC/G</t>
    <phoneticPr fontId="7" type="noConversion"/>
  </si>
  <si>
    <t>NNA/T / NNC/G</t>
    <phoneticPr fontId="7" type="noConversion"/>
  </si>
  <si>
    <t>durum-b</t>
  </si>
  <si>
    <t>wheat-b</t>
  </si>
  <si>
    <t>T. dicoccoides (A)</t>
    <phoneticPr fontId="1" type="noConversion"/>
  </si>
  <si>
    <t>T. turgidum (A)</t>
    <phoneticPr fontId="1" type="noConversion"/>
  </si>
  <si>
    <t>T. aestivum (A)</t>
    <phoneticPr fontId="1" type="noConversion"/>
  </si>
  <si>
    <t>T. dicoccoides (B)</t>
    <phoneticPr fontId="1" type="noConversion"/>
  </si>
  <si>
    <t>T. turgidum (B)</t>
    <phoneticPr fontId="1" type="noConversion"/>
  </si>
  <si>
    <t>T. aestivum (B)</t>
    <phoneticPr fontId="1" type="noConversion"/>
  </si>
  <si>
    <t>T. aestivum (D)</t>
    <phoneticPr fontId="1" type="noConversion"/>
  </si>
  <si>
    <t>CBI: codon bias index, quantifying the adaptation of codon usage towards a set of preferred codons and for some species</t>
    <phoneticPr fontId="1" type="noConversion"/>
  </si>
  <si>
    <t>Fop: quantifying the adaptation of codon usage towards a set of preferred codons and for some species</t>
    <phoneticPr fontId="1" type="noConversion"/>
  </si>
  <si>
    <t>Nc: estimaing the codon bias of the totalled codon usage from both sets of genes (an index independent of the choice of optimal codons)</t>
    <phoneticPr fontId="1" type="noConversion"/>
  </si>
  <si>
    <t>GC: the composition of G and C in CDS</t>
    <phoneticPr fontId="1" type="noConversion"/>
  </si>
  <si>
    <t>GC3s: the compisition of codons ending with G and C</t>
    <phoneticPr fontId="1" type="noConversion"/>
  </si>
  <si>
    <t>Gravy</t>
    <phoneticPr fontId="1" type="noConversion"/>
  </si>
  <si>
    <t>Gravy: indicating the effect of protein hydrophobicity on codon usage bias</t>
    <phoneticPr fontId="1" type="noConversion"/>
  </si>
  <si>
    <t>Aromo:  indicating the effect of protein aromaticity on codon usage bias</t>
    <phoneticPr fontId="1" type="noConversion"/>
  </si>
  <si>
    <t>Table S1. The correlation between SC frequency and RUSC values</t>
    <phoneticPr fontId="1" type="noConversion"/>
  </si>
  <si>
    <t>SC frequency</t>
    <phoneticPr fontId="1" type="noConversion"/>
  </si>
  <si>
    <t>SCUB frequencies based on all orthologous genes</t>
    <phoneticPr fontId="1" type="noConversion"/>
  </si>
  <si>
    <t>SCUB frequencies based on the orthologous genes of different subgenomes</t>
    <phoneticPr fontId="1" type="noConversion"/>
  </si>
  <si>
    <t>Chi-square test of SCUB frequencies based on all orthologous genes</t>
    <phoneticPr fontId="1" type="noConversion"/>
  </si>
  <si>
    <t>Chi-square test of SCUB frequencies based on the orthologous genes of different subgen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_ "/>
    <numFmt numFmtId="178" formatCode="0.000_ "/>
    <numFmt numFmtId="179" formatCode="0.0000"/>
    <numFmt numFmtId="180" formatCode="0.000_);[Red]\(0.000\)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9"/>
      <name val="宋体"/>
      <family val="3"/>
      <charset val="134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4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76" fontId="2" fillId="2" borderId="1" xfId="0" applyNumberFormat="1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11" fontId="5" fillId="2" borderId="1" xfId="0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180" fontId="5" fillId="2" borderId="1" xfId="0" applyNumberFormat="1" applyFont="1" applyFill="1" applyBorder="1" applyAlignment="1">
      <alignment horizontal="left" vertical="center"/>
    </xf>
    <xf numFmtId="176" fontId="2" fillId="2" borderId="7" xfId="0" applyNumberFormat="1" applyFont="1" applyFill="1" applyBorder="1" applyAlignment="1">
      <alignment horizontal="left" vertical="center"/>
    </xf>
    <xf numFmtId="180" fontId="2" fillId="2" borderId="1" xfId="0" applyNumberFormat="1" applyFont="1" applyFill="1" applyBorder="1" applyAlignment="1">
      <alignment horizontal="left" vertical="center"/>
    </xf>
    <xf numFmtId="176" fontId="2" fillId="2" borderId="5" xfId="0" applyNumberFormat="1" applyFont="1" applyFill="1" applyBorder="1" applyAlignment="1">
      <alignment horizontal="left" vertical="center"/>
    </xf>
    <xf numFmtId="180" fontId="2" fillId="2" borderId="5" xfId="0" applyNumberFormat="1" applyFont="1" applyFill="1" applyBorder="1" applyAlignment="1">
      <alignment horizontal="left" vertical="center"/>
    </xf>
    <xf numFmtId="180" fontId="5" fillId="2" borderId="5" xfId="0" applyNumberFormat="1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4" fillId="2" borderId="0" xfId="0" applyFont="1" applyFill="1">
      <alignment vertical="center"/>
    </xf>
    <xf numFmtId="0" fontId="2" fillId="2" borderId="0" xfId="0" applyFont="1" applyFill="1">
      <alignment vertical="center"/>
    </xf>
    <xf numFmtId="177" fontId="5" fillId="2" borderId="1" xfId="0" applyNumberFormat="1" applyFont="1" applyFill="1" applyBorder="1">
      <alignment vertical="center"/>
    </xf>
    <xf numFmtId="0" fontId="6" fillId="2" borderId="1" xfId="0" applyFont="1" applyFill="1" applyBorder="1">
      <alignment vertical="center"/>
    </xf>
    <xf numFmtId="178" fontId="5" fillId="2" borderId="1" xfId="0" applyNumberFormat="1" applyFont="1" applyFill="1" applyBorder="1">
      <alignment vertical="center"/>
    </xf>
    <xf numFmtId="0" fontId="5" fillId="2" borderId="1" xfId="0" applyNumberFormat="1" applyFont="1" applyFill="1" applyBorder="1">
      <alignment vertical="center"/>
    </xf>
    <xf numFmtId="11" fontId="5" fillId="2" borderId="1" xfId="0" applyNumberFormat="1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justify" vertical="center"/>
    </xf>
    <xf numFmtId="176" fontId="2" fillId="2" borderId="1" xfId="0" applyNumberFormat="1" applyFont="1" applyFill="1" applyBorder="1" applyAlignment="1">
      <alignment horizontal="justify" vertical="center"/>
    </xf>
    <xf numFmtId="179" fontId="2" fillId="2" borderId="1" xfId="0" applyNumberFormat="1" applyFont="1" applyFill="1" applyBorder="1" applyAlignment="1">
      <alignment horizontal="justify" vertical="center"/>
    </xf>
    <xf numFmtId="0" fontId="8" fillId="2" borderId="8" xfId="0" applyFont="1" applyFill="1" applyBorder="1">
      <alignment vertical="center"/>
    </xf>
    <xf numFmtId="0" fontId="2" fillId="2" borderId="9" xfId="0" applyFont="1" applyFill="1" applyBorder="1">
      <alignment vertical="center"/>
    </xf>
    <xf numFmtId="0" fontId="2" fillId="2" borderId="10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8" fillId="2" borderId="6" xfId="0" applyFont="1" applyFill="1" applyBorder="1">
      <alignment vertical="center"/>
    </xf>
    <xf numFmtId="11" fontId="2" fillId="2" borderId="1" xfId="0" applyNumberFormat="1" applyFont="1" applyFill="1" applyBorder="1" applyAlignment="1">
      <alignment horizontal="left" vertical="center"/>
    </xf>
    <xf numFmtId="178" fontId="2" fillId="2" borderId="1" xfId="0" applyNumberFormat="1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11" fontId="2" fillId="2" borderId="6" xfId="0" applyNumberFormat="1" applyFont="1" applyFill="1" applyBorder="1" applyAlignment="1">
      <alignment horizontal="left" vertical="center"/>
    </xf>
    <xf numFmtId="178" fontId="2" fillId="2" borderId="6" xfId="0" applyNumberFormat="1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176" fontId="2" fillId="2" borderId="0" xfId="0" applyNumberFormat="1" applyFont="1" applyFill="1" applyBorder="1" applyAlignment="1">
      <alignment horizontal="left" vertical="center"/>
    </xf>
    <xf numFmtId="178" fontId="2" fillId="2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5"/>
  <sheetViews>
    <sheetView workbookViewId="0">
      <selection activeCell="D12" sqref="D12"/>
    </sheetView>
  </sheetViews>
  <sheetFormatPr defaultColWidth="9" defaultRowHeight="13.8" x14ac:dyDescent="0.25"/>
  <cols>
    <col min="1" max="1" width="11.33203125" style="3" customWidth="1"/>
    <col min="2" max="2" width="7.5546875" style="3" customWidth="1"/>
    <col min="3" max="3" width="9" style="3"/>
    <col min="4" max="4" width="10.44140625" style="3" bestFit="1" customWidth="1"/>
    <col min="5" max="5" width="14.33203125" style="3" customWidth="1"/>
    <col min="6" max="6" width="11.33203125" style="3" bestFit="1" customWidth="1"/>
    <col min="7" max="7" width="11.77734375" style="3" bestFit="1" customWidth="1"/>
    <col min="8" max="8" width="8.33203125" style="3" customWidth="1"/>
    <col min="9" max="9" width="7.44140625" style="3" customWidth="1"/>
    <col min="10" max="10" width="9" style="3"/>
    <col min="11" max="11" width="10.44140625" style="3" bestFit="1" customWidth="1"/>
    <col min="12" max="12" width="14.21875" style="3" bestFit="1" customWidth="1"/>
    <col min="13" max="13" width="11.33203125" style="3" bestFit="1" customWidth="1"/>
    <col min="14" max="14" width="11.77734375" style="3" bestFit="1" customWidth="1"/>
    <col min="15" max="15" width="9" style="3"/>
    <col min="16" max="16" width="7.109375" style="3" customWidth="1"/>
    <col min="17" max="16384" width="9" style="3"/>
  </cols>
  <sheetData>
    <row r="1" spans="1:17" s="1" customFormat="1" x14ac:dyDescent="0.25">
      <c r="A1" s="1" t="s">
        <v>843</v>
      </c>
    </row>
    <row r="3" spans="1:17" x14ac:dyDescent="0.25">
      <c r="A3" s="46" t="s">
        <v>169</v>
      </c>
      <c r="B3" s="46" t="s">
        <v>64</v>
      </c>
      <c r="C3" s="6" t="s">
        <v>844</v>
      </c>
      <c r="D3" s="10"/>
      <c r="E3" s="10"/>
      <c r="F3" s="10"/>
      <c r="G3" s="10"/>
      <c r="H3" s="10"/>
      <c r="I3" s="10"/>
      <c r="J3" s="6" t="s">
        <v>88</v>
      </c>
      <c r="K3" s="10"/>
      <c r="L3" s="10"/>
      <c r="M3" s="10"/>
      <c r="N3" s="10"/>
      <c r="O3" s="10"/>
      <c r="P3" s="10"/>
      <c r="Q3" s="7"/>
    </row>
    <row r="4" spans="1:17" ht="14.4" x14ac:dyDescent="0.25">
      <c r="A4" s="47"/>
      <c r="B4" s="47"/>
      <c r="C4" s="8" t="s">
        <v>0</v>
      </c>
      <c r="D4" s="8" t="s">
        <v>1</v>
      </c>
      <c r="E4" s="8" t="s">
        <v>2</v>
      </c>
      <c r="F4" s="8" t="s">
        <v>3</v>
      </c>
      <c r="G4" s="8" t="s">
        <v>4</v>
      </c>
      <c r="H4" s="9" t="s">
        <v>67</v>
      </c>
      <c r="I4" s="9" t="s">
        <v>68</v>
      </c>
      <c r="J4" s="8" t="s">
        <v>0</v>
      </c>
      <c r="K4" s="8" t="s">
        <v>1</v>
      </c>
      <c r="L4" s="8" t="s">
        <v>2</v>
      </c>
      <c r="M4" s="8" t="s">
        <v>3</v>
      </c>
      <c r="N4" s="8" t="s">
        <v>4</v>
      </c>
      <c r="O4" s="9" t="s">
        <v>67</v>
      </c>
      <c r="P4" s="9" t="s">
        <v>68</v>
      </c>
      <c r="Q4" s="8" t="s">
        <v>65</v>
      </c>
    </row>
    <row r="5" spans="1:17" x14ac:dyDescent="0.25">
      <c r="A5" s="2" t="s">
        <v>70</v>
      </c>
      <c r="B5" s="2" t="s">
        <v>5</v>
      </c>
      <c r="C5" s="4">
        <v>1.988156494901118E-2</v>
      </c>
      <c r="D5" s="4">
        <v>1.8023633021350217E-2</v>
      </c>
      <c r="E5" s="4">
        <v>1.8449900490338345E-2</v>
      </c>
      <c r="F5" s="4">
        <v>1.8263453318746545E-2</v>
      </c>
      <c r="G5" s="4">
        <v>1.777226643963244E-2</v>
      </c>
      <c r="H5" s="4">
        <f>STDEV(C5:G5)/AVERAGE(C5:G5)</f>
        <v>4.463764578852078E-2</v>
      </c>
      <c r="I5" s="4">
        <f>STDEV(D5:G5)/AVERAGE(D5:G5)</f>
        <v>1.6221636369934345E-2</v>
      </c>
      <c r="J5" s="5">
        <v>0.91</v>
      </c>
      <c r="K5" s="5">
        <v>0.78</v>
      </c>
      <c r="L5" s="5">
        <v>0.8</v>
      </c>
      <c r="M5" s="5">
        <v>0.79</v>
      </c>
      <c r="N5" s="5">
        <v>0.75</v>
      </c>
      <c r="O5" s="4">
        <f>STDEV(J5:N5)/AVERAGE(J5:N5)</f>
        <v>7.5773853521600348E-2</v>
      </c>
      <c r="P5" s="4">
        <f>STDEV(K5:N5)/AVERAGE(K5:N5)</f>
        <v>2.7695473070119086E-2</v>
      </c>
      <c r="Q5" s="4">
        <f t="shared" ref="Q5:Q26" si="0">CORREL(C5:G5,J5:N5)</f>
        <v>0.997056948666034</v>
      </c>
    </row>
    <row r="6" spans="1:17" x14ac:dyDescent="0.25">
      <c r="A6" s="2" t="s">
        <v>70</v>
      </c>
      <c r="B6" s="2" t="s">
        <v>6</v>
      </c>
      <c r="C6" s="4">
        <v>2.6918794102105025E-2</v>
      </c>
      <c r="D6" s="4">
        <v>3.173574422117633E-2</v>
      </c>
      <c r="E6" s="4">
        <v>3.1216808564016665E-2</v>
      </c>
      <c r="F6" s="4">
        <v>3.1584572507662757E-2</v>
      </c>
      <c r="G6" s="4">
        <v>3.3315044022708996E-2</v>
      </c>
      <c r="H6" s="4">
        <f t="shared" ref="H6:H63" si="1">STDEV(C6:G6)/AVERAGE(C6:G6)</f>
        <v>7.7357436003787944E-2</v>
      </c>
      <c r="I6" s="4">
        <f t="shared" ref="I6:I63" si="2">STDEV(D6:G6)/AVERAGE(D6:G6)</f>
        <v>2.9011751530353635E-2</v>
      </c>
      <c r="J6" s="5">
        <v>1.24</v>
      </c>
      <c r="K6" s="5">
        <v>1.36</v>
      </c>
      <c r="L6" s="5">
        <v>1.35</v>
      </c>
      <c r="M6" s="5">
        <v>1.37</v>
      </c>
      <c r="N6" s="5">
        <v>1.41</v>
      </c>
      <c r="O6" s="4">
        <f t="shared" ref="O6:O63" si="3">STDEV(J6:N6)/AVERAGE(J6:N6)</f>
        <v>4.716365601219577E-2</v>
      </c>
      <c r="P6" s="4">
        <f t="shared" ref="P6:P63" si="4">STDEV(K6:N6)/AVERAGE(K6:N6)</f>
        <v>1.9161789724419488E-2</v>
      </c>
      <c r="Q6" s="4">
        <f t="shared" si="0"/>
        <v>0.99658800040857043</v>
      </c>
    </row>
    <row r="7" spans="1:17" x14ac:dyDescent="0.25">
      <c r="A7" s="2" t="s">
        <v>70</v>
      </c>
      <c r="B7" s="2" t="s">
        <v>7</v>
      </c>
      <c r="C7" s="4">
        <v>1.8763929288736578E-2</v>
      </c>
      <c r="D7" s="4">
        <v>2.3826349666481349E-2</v>
      </c>
      <c r="E7" s="4">
        <v>2.2944719355982961E-2</v>
      </c>
      <c r="F7" s="4">
        <v>2.2958662978200019E-2</v>
      </c>
      <c r="G7" s="4">
        <v>2.4309634247619751E-2</v>
      </c>
      <c r="H7" s="4">
        <f t="shared" si="1"/>
        <v>9.7570154441711091E-2</v>
      </c>
      <c r="I7" s="4">
        <f t="shared" si="2"/>
        <v>2.8670723943085542E-2</v>
      </c>
      <c r="J7" s="5">
        <v>0.86</v>
      </c>
      <c r="K7" s="5">
        <v>1.02</v>
      </c>
      <c r="L7" s="5">
        <v>0.99</v>
      </c>
      <c r="M7" s="5">
        <v>1</v>
      </c>
      <c r="N7" s="5">
        <v>1.03</v>
      </c>
      <c r="O7" s="4">
        <f t="shared" si="3"/>
        <v>7.0326779347399102E-2</v>
      </c>
      <c r="P7" s="4">
        <f t="shared" si="4"/>
        <v>1.8076652062876786E-2</v>
      </c>
      <c r="Q7" s="4">
        <f t="shared" si="0"/>
        <v>0.99776337148422756</v>
      </c>
    </row>
    <row r="8" spans="1:17" x14ac:dyDescent="0.25">
      <c r="A8" s="2" t="s">
        <v>70</v>
      </c>
      <c r="B8" s="2" t="s">
        <v>8</v>
      </c>
      <c r="C8" s="4">
        <v>2.1455733131965318E-2</v>
      </c>
      <c r="D8" s="4">
        <v>1.9421850031839098E-2</v>
      </c>
      <c r="E8" s="4">
        <v>1.9671436599882734E-2</v>
      </c>
      <c r="F8" s="4">
        <v>1.9410916752593467E-2</v>
      </c>
      <c r="G8" s="4">
        <v>1.8928182713198335E-2</v>
      </c>
      <c r="H8" s="4">
        <f t="shared" si="1"/>
        <v>4.9346249810403316E-2</v>
      </c>
      <c r="I8" s="4">
        <f t="shared" si="2"/>
        <v>1.6057304537901464E-2</v>
      </c>
      <c r="J8" s="5">
        <v>0.99</v>
      </c>
      <c r="K8" s="5">
        <v>0.84</v>
      </c>
      <c r="L8" s="5">
        <v>0.85</v>
      </c>
      <c r="M8" s="5">
        <v>0.84</v>
      </c>
      <c r="N8" s="5">
        <v>0.8</v>
      </c>
      <c r="O8" s="4">
        <f t="shared" si="3"/>
        <v>8.4498667816870265E-2</v>
      </c>
      <c r="P8" s="4">
        <f t="shared" si="4"/>
        <v>2.6634904295595695E-2</v>
      </c>
      <c r="Q8" s="4">
        <f t="shared" si="0"/>
        <v>0.99869325286452271</v>
      </c>
    </row>
    <row r="9" spans="1:17" x14ac:dyDescent="0.25">
      <c r="A9" s="2" t="s">
        <v>71</v>
      </c>
      <c r="B9" s="2" t="s">
        <v>9</v>
      </c>
      <c r="C9" s="4">
        <v>1.1195788112342193E-2</v>
      </c>
      <c r="D9" s="4">
        <v>1.0351393329190063E-2</v>
      </c>
      <c r="E9" s="4">
        <v>1.0379913346585064E-2</v>
      </c>
      <c r="F9" s="4">
        <v>1.0167584241455592E-2</v>
      </c>
      <c r="G9" s="4">
        <v>9.6546783121215143E-3</v>
      </c>
      <c r="H9" s="4">
        <f t="shared" si="1"/>
        <v>5.3643478368142983E-2</v>
      </c>
      <c r="I9" s="4">
        <f t="shared" si="2"/>
        <v>3.3133776845189429E-2</v>
      </c>
      <c r="J9" s="5">
        <v>1.08</v>
      </c>
      <c r="K9" s="5">
        <v>0.96</v>
      </c>
      <c r="L9" s="5">
        <v>0.99</v>
      </c>
      <c r="M9" s="5">
        <v>0.96</v>
      </c>
      <c r="N9" s="5">
        <v>0.91</v>
      </c>
      <c r="O9" s="4">
        <f t="shared" si="3"/>
        <v>6.4131658622329266E-2</v>
      </c>
      <c r="P9" s="4">
        <f t="shared" si="4"/>
        <v>3.4729055396391595E-2</v>
      </c>
      <c r="Q9" s="4">
        <f t="shared" si="0"/>
        <v>0.98276933745970629</v>
      </c>
    </row>
    <row r="10" spans="1:17" x14ac:dyDescent="0.25">
      <c r="A10" s="2" t="s">
        <v>71</v>
      </c>
      <c r="B10" s="2" t="s">
        <v>10</v>
      </c>
      <c r="C10" s="4">
        <v>1.6472846354513859E-2</v>
      </c>
      <c r="D10" s="4">
        <v>1.5768409060872207E-2</v>
      </c>
      <c r="E10" s="4">
        <v>1.597265446509678E-2</v>
      </c>
      <c r="F10" s="4">
        <v>1.5874350521876728E-2</v>
      </c>
      <c r="G10" s="4">
        <v>1.5786489115073993E-2</v>
      </c>
      <c r="H10" s="4">
        <f t="shared" si="1"/>
        <v>1.8148104510952886E-2</v>
      </c>
      <c r="I10" s="4">
        <f t="shared" si="2"/>
        <v>5.9101256958571866E-3</v>
      </c>
      <c r="J10" s="5">
        <v>1.6</v>
      </c>
      <c r="K10" s="5">
        <v>1.47</v>
      </c>
      <c r="L10" s="5">
        <v>1.52</v>
      </c>
      <c r="M10" s="5">
        <v>1.5</v>
      </c>
      <c r="N10" s="5">
        <v>1.49</v>
      </c>
      <c r="O10" s="4">
        <f t="shared" si="3"/>
        <v>3.3178829393032461E-2</v>
      </c>
      <c r="P10" s="4">
        <f t="shared" si="4"/>
        <v>1.3924187287398894E-2</v>
      </c>
      <c r="Q10" s="4">
        <f t="shared" si="0"/>
        <v>0.99133714588510502</v>
      </c>
    </row>
    <row r="11" spans="1:17" x14ac:dyDescent="0.25">
      <c r="A11" s="2" t="s">
        <v>71</v>
      </c>
      <c r="B11" s="2" t="s">
        <v>11</v>
      </c>
      <c r="C11" s="4">
        <v>5.189184637664419E-3</v>
      </c>
      <c r="D11" s="4">
        <v>4.859558446863658E-3</v>
      </c>
      <c r="E11" s="4">
        <v>4.6581838558883495E-3</v>
      </c>
      <c r="F11" s="4">
        <v>4.6548762751114133E-3</v>
      </c>
      <c r="G11" s="4">
        <v>4.488734162780437E-3</v>
      </c>
      <c r="H11" s="4">
        <f t="shared" si="1"/>
        <v>5.6310893665884175E-2</v>
      </c>
      <c r="I11" s="4">
        <f t="shared" si="2"/>
        <v>3.2524041929339199E-2</v>
      </c>
      <c r="J11" s="5">
        <v>0.5</v>
      </c>
      <c r="K11" s="5">
        <v>0.45</v>
      </c>
      <c r="L11" s="5">
        <v>0.44</v>
      </c>
      <c r="M11" s="5">
        <v>0.44</v>
      </c>
      <c r="N11" s="5">
        <v>0.42</v>
      </c>
      <c r="O11" s="4">
        <f t="shared" si="3"/>
        <v>6.6666666666666666E-2</v>
      </c>
      <c r="P11" s="4">
        <f t="shared" si="4"/>
        <v>2.8761274039126688E-2</v>
      </c>
      <c r="Q11" s="4">
        <f t="shared" si="0"/>
        <v>0.98242563046042208</v>
      </c>
    </row>
    <row r="12" spans="1:17" x14ac:dyDescent="0.25">
      <c r="A12" s="2" t="s">
        <v>71</v>
      </c>
      <c r="B12" s="2" t="s">
        <v>12</v>
      </c>
      <c r="C12" s="4">
        <v>1.1776250485113035E-2</v>
      </c>
      <c r="D12" s="4">
        <v>1.4849689964731235E-2</v>
      </c>
      <c r="E12" s="4">
        <v>1.4168439749754446E-2</v>
      </c>
      <c r="F12" s="4">
        <v>1.4646530874759291E-2</v>
      </c>
      <c r="G12" s="4">
        <v>1.5452051457642136E-2</v>
      </c>
      <c r="H12" s="4">
        <f t="shared" si="1"/>
        <v>0.10013102892953481</v>
      </c>
      <c r="I12" s="4">
        <f t="shared" si="2"/>
        <v>3.5980795607843369E-2</v>
      </c>
      <c r="J12" s="5">
        <v>1.1399999999999999</v>
      </c>
      <c r="K12" s="5">
        <v>1.38</v>
      </c>
      <c r="L12" s="5">
        <v>1.35</v>
      </c>
      <c r="M12" s="5">
        <v>1.39</v>
      </c>
      <c r="N12" s="5">
        <v>1.46</v>
      </c>
      <c r="O12" s="4">
        <f t="shared" si="3"/>
        <v>8.9995935203622437E-2</v>
      </c>
      <c r="P12" s="4">
        <f t="shared" si="4"/>
        <v>3.336735972226746E-2</v>
      </c>
      <c r="Q12" s="4">
        <f t="shared" si="0"/>
        <v>0.99495969562392528</v>
      </c>
    </row>
    <row r="13" spans="1:17" x14ac:dyDescent="0.25">
      <c r="A13" s="2" t="s">
        <v>71</v>
      </c>
      <c r="B13" s="2" t="s">
        <v>13</v>
      </c>
      <c r="C13" s="4">
        <v>1.0424033322879901E-2</v>
      </c>
      <c r="D13" s="4">
        <v>1.2059536383406096E-2</v>
      </c>
      <c r="E13" s="4">
        <v>1.1549935232017835E-2</v>
      </c>
      <c r="F13" s="4">
        <v>1.1574749639930408E-2</v>
      </c>
      <c r="G13" s="4">
        <v>1.1945518949735839E-2</v>
      </c>
      <c r="H13" s="4">
        <f t="shared" si="1"/>
        <v>5.6247550471973939E-2</v>
      </c>
      <c r="I13" s="4">
        <f t="shared" si="2"/>
        <v>2.1945136283688337E-2</v>
      </c>
      <c r="J13" s="5">
        <v>1.01</v>
      </c>
      <c r="K13" s="5">
        <v>1.1200000000000001</v>
      </c>
      <c r="L13" s="5">
        <v>1.1000000000000001</v>
      </c>
      <c r="M13" s="5">
        <v>1.1000000000000001</v>
      </c>
      <c r="N13" s="5">
        <v>1.1299999999999999</v>
      </c>
      <c r="O13" s="4">
        <f t="shared" si="3"/>
        <v>4.3630510071690824E-2</v>
      </c>
      <c r="P13" s="4">
        <f t="shared" si="4"/>
        <v>1.3483146067415665E-2</v>
      </c>
      <c r="Q13" s="4">
        <f t="shared" si="0"/>
        <v>0.98730352400011723</v>
      </c>
    </row>
    <row r="14" spans="1:17" x14ac:dyDescent="0.25">
      <c r="A14" s="2" t="s">
        <v>71</v>
      </c>
      <c r="B14" s="2" t="s">
        <v>14</v>
      </c>
      <c r="C14" s="4">
        <v>6.9008847274271978E-3</v>
      </c>
      <c r="D14" s="4">
        <v>6.5143177640324132E-3</v>
      </c>
      <c r="E14" s="4">
        <v>6.2500545056997248E-3</v>
      </c>
      <c r="F14" s="4">
        <v>6.4088544317305648E-3</v>
      </c>
      <c r="G14" s="4">
        <v>6.2377733769331395E-3</v>
      </c>
      <c r="H14" s="4">
        <f t="shared" si="1"/>
        <v>4.1907557582699539E-2</v>
      </c>
      <c r="I14" s="4">
        <f t="shared" si="2"/>
        <v>2.0926115279747401E-2</v>
      </c>
      <c r="J14" s="5">
        <v>0.67</v>
      </c>
      <c r="K14" s="5">
        <v>0.61</v>
      </c>
      <c r="L14" s="5">
        <v>0.6</v>
      </c>
      <c r="M14" s="5">
        <v>0.61</v>
      </c>
      <c r="N14" s="5">
        <v>0.59</v>
      </c>
      <c r="O14" s="4">
        <f t="shared" si="3"/>
        <v>5.0819726761358916E-2</v>
      </c>
      <c r="P14" s="4">
        <f t="shared" si="4"/>
        <v>1.5890906352802308E-2</v>
      </c>
      <c r="Q14" s="4">
        <f t="shared" si="0"/>
        <v>0.97090820288643864</v>
      </c>
    </row>
    <row r="15" spans="1:17" x14ac:dyDescent="0.25">
      <c r="A15" s="2" t="s">
        <v>72</v>
      </c>
      <c r="B15" s="2" t="s">
        <v>15</v>
      </c>
      <c r="C15" s="4">
        <v>2.0775414390436241E-2</v>
      </c>
      <c r="D15" s="4">
        <v>2.0835904672756325E-2</v>
      </c>
      <c r="E15" s="4">
        <v>2.086802684499512E-2</v>
      </c>
      <c r="F15" s="4">
        <v>2.086893560004624E-2</v>
      </c>
      <c r="G15" s="4">
        <v>2.0942665697870538E-2</v>
      </c>
      <c r="H15" s="4">
        <f t="shared" si="1"/>
        <v>2.9060626374020262E-3</v>
      </c>
      <c r="I15" s="4">
        <f t="shared" si="2"/>
        <v>2.1654063913294232E-3</v>
      </c>
      <c r="J15" s="5">
        <v>1.1000000000000001</v>
      </c>
      <c r="K15" s="5">
        <v>1.1399999999999999</v>
      </c>
      <c r="L15" s="5">
        <v>1.1299999999999999</v>
      </c>
      <c r="M15" s="5">
        <v>1.1399999999999999</v>
      </c>
      <c r="N15" s="5">
        <v>1.1599999999999999</v>
      </c>
      <c r="O15" s="4">
        <f t="shared" si="3"/>
        <v>1.9320019665085165E-2</v>
      </c>
      <c r="P15" s="4">
        <f t="shared" si="4"/>
        <v>1.1013616973407379E-2</v>
      </c>
      <c r="Q15" s="4">
        <f t="shared" si="0"/>
        <v>0.92283633254038622</v>
      </c>
    </row>
    <row r="16" spans="1:17" x14ac:dyDescent="0.25">
      <c r="A16" s="2" t="s">
        <v>72</v>
      </c>
      <c r="B16" s="2" t="s">
        <v>16</v>
      </c>
      <c r="C16" s="4">
        <v>1.7152193520563123E-2</v>
      </c>
      <c r="D16" s="4">
        <v>1.5742331583184149E-2</v>
      </c>
      <c r="E16" s="4">
        <v>1.6139568663694662E-2</v>
      </c>
      <c r="F16" s="4">
        <v>1.583529817861579E-2</v>
      </c>
      <c r="G16" s="4">
        <v>1.5155155645217624E-2</v>
      </c>
      <c r="H16" s="4">
        <f t="shared" si="1"/>
        <v>4.5852058021467995E-2</v>
      </c>
      <c r="I16" s="4">
        <f t="shared" si="2"/>
        <v>2.6202385498570065E-2</v>
      </c>
      <c r="J16" s="5">
        <v>0.9</v>
      </c>
      <c r="K16" s="5">
        <v>0.86</v>
      </c>
      <c r="L16" s="5">
        <v>0.87</v>
      </c>
      <c r="M16" s="5">
        <v>0.86</v>
      </c>
      <c r="N16" s="5">
        <v>0.84</v>
      </c>
      <c r="O16" s="4">
        <f t="shared" si="3"/>
        <v>2.529896339515781E-2</v>
      </c>
      <c r="P16" s="4">
        <f t="shared" si="4"/>
        <v>1.4674119407717699E-2</v>
      </c>
      <c r="Q16" s="4">
        <f t="shared" si="0"/>
        <v>0.99877056748306758</v>
      </c>
    </row>
    <row r="17" spans="1:17" x14ac:dyDescent="0.25">
      <c r="A17" s="2" t="s">
        <v>73</v>
      </c>
      <c r="B17" s="2" t="s">
        <v>17</v>
      </c>
      <c r="C17" s="4">
        <v>2.9000772402506449E-2</v>
      </c>
      <c r="D17" s="4">
        <v>3.0866585985772348E-2</v>
      </c>
      <c r="E17" s="4">
        <v>3.038467131389868E-2</v>
      </c>
      <c r="F17" s="4">
        <v>3.1022428389609467E-2</v>
      </c>
      <c r="G17" s="4">
        <v>3.1958379180993125E-2</v>
      </c>
      <c r="H17" s="4">
        <f t="shared" si="1"/>
        <v>3.5324081267889038E-2</v>
      </c>
      <c r="I17" s="4">
        <f t="shared" si="2"/>
        <v>2.1211153636666261E-2</v>
      </c>
      <c r="J17" s="5">
        <v>1.01</v>
      </c>
      <c r="K17" s="5">
        <v>1.1000000000000001</v>
      </c>
      <c r="L17" s="5">
        <v>1.0900000000000001</v>
      </c>
      <c r="M17" s="5">
        <v>1.0900000000000001</v>
      </c>
      <c r="N17" s="5">
        <v>1.1200000000000001</v>
      </c>
      <c r="O17" s="4">
        <f t="shared" si="3"/>
        <v>3.8882964820633359E-2</v>
      </c>
      <c r="P17" s="4">
        <f t="shared" si="4"/>
        <v>1.2856486930664513E-2</v>
      </c>
      <c r="Q17" s="4">
        <f t="shared" si="0"/>
        <v>0.95081064549671346</v>
      </c>
    </row>
    <row r="18" spans="1:17" x14ac:dyDescent="0.25">
      <c r="A18" s="2" t="s">
        <v>73</v>
      </c>
      <c r="B18" s="2" t="s">
        <v>18</v>
      </c>
      <c r="C18" s="4">
        <v>2.8356941717885786E-2</v>
      </c>
      <c r="D18" s="4">
        <v>2.5127083331057811E-2</v>
      </c>
      <c r="E18" s="4">
        <v>2.5575798211888549E-2</v>
      </c>
      <c r="F18" s="4">
        <v>2.5769383568466482E-2</v>
      </c>
      <c r="G18" s="4">
        <v>2.4985268049848023E-2</v>
      </c>
      <c r="H18" s="4">
        <f t="shared" si="1"/>
        <v>5.2997249262178463E-2</v>
      </c>
      <c r="I18" s="4">
        <f t="shared" si="2"/>
        <v>1.4552910589969466E-2</v>
      </c>
      <c r="J18" s="5">
        <v>0.99</v>
      </c>
      <c r="K18" s="5">
        <v>0.9</v>
      </c>
      <c r="L18" s="5">
        <v>0.91</v>
      </c>
      <c r="M18" s="5">
        <v>0.91</v>
      </c>
      <c r="N18" s="5">
        <v>0.88</v>
      </c>
      <c r="O18" s="4">
        <f t="shared" si="3"/>
        <v>4.5829376836519865E-2</v>
      </c>
      <c r="P18" s="4">
        <f t="shared" si="4"/>
        <v>1.5713484026367738E-2</v>
      </c>
      <c r="Q18" s="4">
        <f t="shared" si="0"/>
        <v>0.98987817419645763</v>
      </c>
    </row>
    <row r="19" spans="1:17" x14ac:dyDescent="0.25">
      <c r="A19" s="2" t="s">
        <v>74</v>
      </c>
      <c r="B19" s="2" t="s">
        <v>19</v>
      </c>
      <c r="C19" s="4">
        <v>1.3280357280689775E-2</v>
      </c>
      <c r="D19" s="4">
        <v>1.3981487448404823E-2</v>
      </c>
      <c r="E19" s="4">
        <v>1.3542866425847809E-2</v>
      </c>
      <c r="F19" s="4">
        <v>1.3983766802697702E-2</v>
      </c>
      <c r="G19" s="4">
        <v>1.4216394585806818E-2</v>
      </c>
      <c r="H19" s="4">
        <f t="shared" si="1"/>
        <v>2.7501706293218714E-2</v>
      </c>
      <c r="I19" s="4">
        <f t="shared" si="2"/>
        <v>2.0193972878386146E-2</v>
      </c>
      <c r="J19" s="5">
        <v>1.29</v>
      </c>
      <c r="K19" s="5">
        <v>1.35</v>
      </c>
      <c r="L19" s="5">
        <v>1.34</v>
      </c>
      <c r="M19" s="5">
        <v>1.35</v>
      </c>
      <c r="N19" s="5">
        <v>1.38</v>
      </c>
      <c r="O19" s="4">
        <f t="shared" si="3"/>
        <v>2.4374705266462158E-2</v>
      </c>
      <c r="P19" s="4">
        <f t="shared" si="4"/>
        <v>1.2782662786486111E-2</v>
      </c>
      <c r="Q19" s="4">
        <f t="shared" si="0"/>
        <v>0.93192036719556226</v>
      </c>
    </row>
    <row r="20" spans="1:17" x14ac:dyDescent="0.25">
      <c r="A20" s="2" t="s">
        <v>74</v>
      </c>
      <c r="B20" s="2" t="s">
        <v>20</v>
      </c>
      <c r="C20" s="4">
        <v>7.3208212403672339E-3</v>
      </c>
      <c r="D20" s="4">
        <v>6.698771546003947E-3</v>
      </c>
      <c r="E20" s="4">
        <v>6.7081051952906263E-3</v>
      </c>
      <c r="F20" s="4">
        <v>6.7513194140844182E-3</v>
      </c>
      <c r="G20" s="4">
        <v>6.3806091116589284E-3</v>
      </c>
      <c r="H20" s="4">
        <f t="shared" si="1"/>
        <v>5.0308392427289933E-2</v>
      </c>
      <c r="I20" s="4">
        <f t="shared" si="2"/>
        <v>2.5763698524514059E-2</v>
      </c>
      <c r="J20" s="5">
        <v>0.71</v>
      </c>
      <c r="K20" s="5">
        <v>0.65</v>
      </c>
      <c r="L20" s="5">
        <v>0.66</v>
      </c>
      <c r="M20" s="5">
        <v>0.65</v>
      </c>
      <c r="N20" s="5">
        <v>0.62</v>
      </c>
      <c r="O20" s="4">
        <f t="shared" si="3"/>
        <v>4.9712544783574834E-2</v>
      </c>
      <c r="P20" s="4">
        <f t="shared" si="4"/>
        <v>2.6853500892540755E-2</v>
      </c>
      <c r="Q20" s="4">
        <f t="shared" si="0"/>
        <v>0.98785664524443262</v>
      </c>
    </row>
    <row r="21" spans="1:17" x14ac:dyDescent="0.25">
      <c r="A21" s="2" t="s">
        <v>75</v>
      </c>
      <c r="B21" s="2" t="s">
        <v>21</v>
      </c>
      <c r="C21" s="4">
        <v>1.4386549940868836E-2</v>
      </c>
      <c r="D21" s="4">
        <v>1.3182915893444423E-2</v>
      </c>
      <c r="E21" s="4">
        <v>1.3002169884581772E-2</v>
      </c>
      <c r="F21" s="4">
        <v>1.2956177758502638E-2</v>
      </c>
      <c r="G21" s="4">
        <v>1.2413024775348955E-2</v>
      </c>
      <c r="H21" s="4">
        <f t="shared" si="1"/>
        <v>5.5272202007680495E-2</v>
      </c>
      <c r="I21" s="4">
        <f t="shared" si="2"/>
        <v>2.574314338154151E-2</v>
      </c>
      <c r="J21" s="5">
        <v>0.77</v>
      </c>
      <c r="K21" s="5">
        <v>0.73</v>
      </c>
      <c r="L21" s="5">
        <v>0.71</v>
      </c>
      <c r="M21" s="5">
        <v>0.72</v>
      </c>
      <c r="N21" s="5">
        <v>0.7</v>
      </c>
      <c r="O21" s="4">
        <f t="shared" si="3"/>
        <v>3.7215581504425096E-2</v>
      </c>
      <c r="P21" s="4">
        <f t="shared" si="4"/>
        <v>1.805586641588541E-2</v>
      </c>
      <c r="Q21" s="4">
        <f t="shared" si="0"/>
        <v>0.98032526104320727</v>
      </c>
    </row>
    <row r="22" spans="1:17" x14ac:dyDescent="0.25">
      <c r="A22" s="2" t="s">
        <v>75</v>
      </c>
      <c r="B22" s="2" t="s">
        <v>22</v>
      </c>
      <c r="C22" s="4">
        <v>2.3132672410117124E-2</v>
      </c>
      <c r="D22" s="4">
        <v>2.3093586196576667E-2</v>
      </c>
      <c r="E22" s="4">
        <v>2.3372753883493077E-2</v>
      </c>
      <c r="F22" s="4">
        <v>2.2906489668714235E-2</v>
      </c>
      <c r="G22" s="4">
        <v>2.3006058160007784E-2</v>
      </c>
      <c r="H22" s="4">
        <f t="shared" si="1"/>
        <v>7.5517096974797747E-3</v>
      </c>
      <c r="I22" s="4">
        <f t="shared" si="2"/>
        <v>8.6814557353788093E-3</v>
      </c>
      <c r="J22" s="5">
        <v>1.23</v>
      </c>
      <c r="K22" s="5">
        <v>1.27</v>
      </c>
      <c r="L22" s="5">
        <v>1.29</v>
      </c>
      <c r="M22" s="5">
        <v>1.28</v>
      </c>
      <c r="N22" s="5">
        <v>1.3</v>
      </c>
      <c r="O22" s="4">
        <f t="shared" si="3"/>
        <v>2.1207623369083686E-2</v>
      </c>
      <c r="P22" s="4">
        <f t="shared" si="4"/>
        <v>1.0046649406504333E-2</v>
      </c>
      <c r="Q22" s="4">
        <f t="shared" si="0"/>
        <v>-3.4549196353443667E-2</v>
      </c>
    </row>
    <row r="23" spans="1:17" x14ac:dyDescent="0.25">
      <c r="A23" s="2" t="s">
        <v>76</v>
      </c>
      <c r="B23" s="2" t="s">
        <v>23</v>
      </c>
      <c r="C23" s="4">
        <v>2.4024038936427117E-2</v>
      </c>
      <c r="D23" s="4">
        <v>2.1341070470901904E-2</v>
      </c>
      <c r="E23" s="4">
        <v>2.1723081840485596E-2</v>
      </c>
      <c r="F23" s="4">
        <v>2.1661938848688785E-2</v>
      </c>
      <c r="G23" s="4">
        <v>2.0943525434779103E-2</v>
      </c>
      <c r="H23" s="4">
        <f t="shared" si="1"/>
        <v>5.4978435236100687E-2</v>
      </c>
      <c r="I23" s="4">
        <f t="shared" si="2"/>
        <v>1.6696497989389821E-2</v>
      </c>
      <c r="J23" s="5">
        <v>0.74</v>
      </c>
      <c r="K23" s="5">
        <v>0.7</v>
      </c>
      <c r="L23" s="5">
        <v>0.7</v>
      </c>
      <c r="M23" s="5">
        <v>0.7</v>
      </c>
      <c r="N23" s="5">
        <v>0.68</v>
      </c>
      <c r="O23" s="4">
        <f t="shared" si="3"/>
        <v>3.1120599858248058E-2</v>
      </c>
      <c r="P23" s="4">
        <f t="shared" si="4"/>
        <v>1.4388489208633027E-2</v>
      </c>
      <c r="Q23" s="4">
        <f t="shared" si="0"/>
        <v>0.97742824932144223</v>
      </c>
    </row>
    <row r="24" spans="1:17" x14ac:dyDescent="0.25">
      <c r="A24" s="2" t="s">
        <v>76</v>
      </c>
      <c r="B24" s="2" t="s">
        <v>24</v>
      </c>
      <c r="C24" s="4">
        <v>4.0589832678509449E-2</v>
      </c>
      <c r="D24" s="4">
        <v>3.9906869271829445E-2</v>
      </c>
      <c r="E24" s="4">
        <v>4.0257757707511561E-2</v>
      </c>
      <c r="F24" s="4">
        <v>4.0236879247281997E-2</v>
      </c>
      <c r="G24" s="4">
        <v>4.0847437894456551E-2</v>
      </c>
      <c r="H24" s="4">
        <f t="shared" si="1"/>
        <v>8.9408397408129708E-3</v>
      </c>
      <c r="I24" s="4">
        <f t="shared" si="2"/>
        <v>9.707392750132918E-3</v>
      </c>
      <c r="J24" s="5">
        <v>1.26</v>
      </c>
      <c r="K24" s="5">
        <v>1.3</v>
      </c>
      <c r="L24" s="5">
        <v>1.3</v>
      </c>
      <c r="M24" s="5">
        <v>1.3</v>
      </c>
      <c r="N24" s="5">
        <v>1.32</v>
      </c>
      <c r="O24" s="4">
        <f t="shared" si="3"/>
        <v>1.6905017206949584E-2</v>
      </c>
      <c r="P24" s="4">
        <f t="shared" si="4"/>
        <v>7.6628352490421513E-3</v>
      </c>
      <c r="Q24" s="4">
        <f t="shared" si="0"/>
        <v>2.2464977055728735E-2</v>
      </c>
    </row>
    <row r="25" spans="1:17" x14ac:dyDescent="0.25">
      <c r="A25" s="2" t="s">
        <v>77</v>
      </c>
      <c r="B25" s="2" t="s">
        <v>25</v>
      </c>
      <c r="C25" s="4">
        <v>1.5969030491816905E-2</v>
      </c>
      <c r="D25" s="4">
        <v>1.4356402389406919E-2</v>
      </c>
      <c r="E25" s="4">
        <v>1.4576193086669437E-2</v>
      </c>
      <c r="F25" s="4">
        <v>1.444269006515375E-2</v>
      </c>
      <c r="G25" s="4">
        <v>1.3998140818935228E-2</v>
      </c>
      <c r="H25" s="4">
        <f t="shared" si="1"/>
        <v>5.1668874993323732E-2</v>
      </c>
      <c r="I25" s="4">
        <f t="shared" si="2"/>
        <v>1.7239186558351174E-2</v>
      </c>
      <c r="J25" s="5">
        <v>0.85</v>
      </c>
      <c r="K25" s="5">
        <v>0.76</v>
      </c>
      <c r="L25" s="5">
        <v>0.77</v>
      </c>
      <c r="M25" s="5">
        <v>0.77</v>
      </c>
      <c r="N25" s="5">
        <v>0.74</v>
      </c>
      <c r="O25" s="4">
        <f t="shared" si="3"/>
        <v>5.4076308400932201E-2</v>
      </c>
      <c r="P25" s="4">
        <f t="shared" si="4"/>
        <v>1.8608073189119691E-2</v>
      </c>
      <c r="Q25" s="4">
        <f t="shared" si="0"/>
        <v>0.9978848814889133</v>
      </c>
    </row>
    <row r="26" spans="1:17" x14ac:dyDescent="0.25">
      <c r="A26" s="2" t="s">
        <v>77</v>
      </c>
      <c r="B26" s="2" t="s">
        <v>26</v>
      </c>
      <c r="C26" s="4">
        <v>2.6341894172760155E-2</v>
      </c>
      <c r="D26" s="4">
        <v>2.9979951744378459E-2</v>
      </c>
      <c r="E26" s="4">
        <v>2.9372842715107886E-2</v>
      </c>
      <c r="F26" s="4">
        <v>2.9361888593058976E-2</v>
      </c>
      <c r="G26" s="4">
        <v>3.058062690343662E-2</v>
      </c>
      <c r="H26" s="4">
        <f t="shared" si="1"/>
        <v>5.6185322277952768E-2</v>
      </c>
      <c r="I26" s="4">
        <f t="shared" si="2"/>
        <v>1.9492721294149262E-2</v>
      </c>
      <c r="J26" s="5">
        <v>1.4</v>
      </c>
      <c r="K26" s="5">
        <v>1.58</v>
      </c>
      <c r="L26" s="5">
        <v>1.55</v>
      </c>
      <c r="M26" s="5">
        <v>1.56</v>
      </c>
      <c r="N26" s="5">
        <v>1.61</v>
      </c>
      <c r="O26" s="4">
        <f t="shared" si="3"/>
        <v>5.2952942955519819E-2</v>
      </c>
      <c r="P26" s="4">
        <f t="shared" si="4"/>
        <v>1.6798421022632338E-2</v>
      </c>
      <c r="Q26" s="4">
        <f t="shared" si="0"/>
        <v>0.9983543559562259</v>
      </c>
    </row>
    <row r="27" spans="1:17" x14ac:dyDescent="0.25">
      <c r="A27" s="2" t="s">
        <v>77</v>
      </c>
      <c r="B27" s="2" t="s">
        <v>27</v>
      </c>
      <c r="C27" s="4">
        <v>1.6885334122108686E-2</v>
      </c>
      <c r="D27" s="4">
        <v>1.7042382591276634E-2</v>
      </c>
      <c r="E27" s="4">
        <v>1.7027073564137338E-2</v>
      </c>
      <c r="F27" s="4">
        <v>1.6868477220255758E-2</v>
      </c>
      <c r="G27" s="4">
        <v>1.7105659874944102E-2</v>
      </c>
      <c r="H27" s="4">
        <f t="shared" si="1"/>
        <v>6.1132427930016527E-3</v>
      </c>
      <c r="I27" s="4">
        <f t="shared" si="2"/>
        <v>5.9289653814279201E-3</v>
      </c>
      <c r="J27" s="5">
        <v>0.9</v>
      </c>
      <c r="K27" s="5">
        <v>0.9</v>
      </c>
      <c r="L27" s="5">
        <v>0.9</v>
      </c>
      <c r="M27" s="5">
        <v>0.9</v>
      </c>
      <c r="N27" s="5">
        <v>0.9</v>
      </c>
      <c r="O27" s="4">
        <f t="shared" si="3"/>
        <v>0</v>
      </c>
      <c r="P27" s="4">
        <f t="shared" si="4"/>
        <v>0</v>
      </c>
      <c r="Q27" s="4" t="s">
        <v>66</v>
      </c>
    </row>
    <row r="28" spans="1:17" x14ac:dyDescent="0.25">
      <c r="A28" s="2" t="s">
        <v>77</v>
      </c>
      <c r="B28" s="2" t="s">
        <v>28</v>
      </c>
      <c r="C28" s="4">
        <v>1.6214191371222257E-2</v>
      </c>
      <c r="D28" s="4">
        <v>1.4539627389707288E-2</v>
      </c>
      <c r="E28" s="4">
        <v>1.4794520103425959E-2</v>
      </c>
      <c r="F28" s="4">
        <v>1.4631779492613012E-2</v>
      </c>
      <c r="G28" s="4">
        <v>1.4208585308887351E-2</v>
      </c>
      <c r="H28" s="4">
        <f t="shared" si="1"/>
        <v>5.2233202600848835E-2</v>
      </c>
      <c r="I28" s="4">
        <f t="shared" si="2"/>
        <v>1.6981533300852041E-2</v>
      </c>
      <c r="J28" s="5">
        <v>0.86</v>
      </c>
      <c r="K28" s="5">
        <v>0.77</v>
      </c>
      <c r="L28" s="5">
        <v>0.78</v>
      </c>
      <c r="M28" s="5">
        <v>0.78</v>
      </c>
      <c r="N28" s="5">
        <v>0.75</v>
      </c>
      <c r="O28" s="4">
        <f t="shared" si="3"/>
        <v>5.3390060832392443E-2</v>
      </c>
      <c r="P28" s="4">
        <f t="shared" si="4"/>
        <v>1.8366409900949305E-2</v>
      </c>
      <c r="Q28" s="4">
        <f t="shared" ref="Q28:Q63" si="5">CORREL(C28:G28,J28:N28)</f>
        <v>0.99690449333870068</v>
      </c>
    </row>
    <row r="29" spans="1:17" x14ac:dyDescent="0.25">
      <c r="A29" s="2" t="s">
        <v>78</v>
      </c>
      <c r="B29" s="2" t="s">
        <v>29</v>
      </c>
      <c r="C29" s="4">
        <v>1.3308101158279901E-2</v>
      </c>
      <c r="D29" s="4">
        <v>1.4681619938375233E-2</v>
      </c>
      <c r="E29" s="4">
        <v>1.4240032352555238E-2</v>
      </c>
      <c r="F29" s="4">
        <v>1.4506819758063358E-2</v>
      </c>
      <c r="G29" s="4">
        <v>1.4767509825777897E-2</v>
      </c>
      <c r="H29" s="4">
        <f t="shared" si="1"/>
        <v>4.1286444391884045E-2</v>
      </c>
      <c r="I29" s="4">
        <f t="shared" si="2"/>
        <v>1.6000477399526033E-2</v>
      </c>
      <c r="J29" s="5">
        <v>1.02</v>
      </c>
      <c r="K29" s="5">
        <v>1.1100000000000001</v>
      </c>
      <c r="L29" s="5">
        <v>1.0900000000000001</v>
      </c>
      <c r="M29" s="5">
        <v>1.1000000000000001</v>
      </c>
      <c r="N29" s="5">
        <v>1.1299999999999999</v>
      </c>
      <c r="O29" s="4">
        <f t="shared" si="3"/>
        <v>3.8378900299728222E-2</v>
      </c>
      <c r="P29" s="4">
        <f t="shared" si="4"/>
        <v>1.5420542913407902E-2</v>
      </c>
      <c r="Q29" s="4">
        <f t="shared" si="5"/>
        <v>0.99024365285311144</v>
      </c>
    </row>
    <row r="30" spans="1:17" x14ac:dyDescent="0.25">
      <c r="A30" s="2" t="s">
        <v>78</v>
      </c>
      <c r="B30" s="2" t="s">
        <v>30</v>
      </c>
      <c r="C30" s="4">
        <v>1.2754950851774825E-2</v>
      </c>
      <c r="D30" s="4">
        <v>1.187057706864029E-2</v>
      </c>
      <c r="E30" s="4">
        <v>1.1854558714756614E-2</v>
      </c>
      <c r="F30" s="4">
        <v>1.1850484027785704E-2</v>
      </c>
      <c r="G30" s="4">
        <v>1.1322735085803535E-2</v>
      </c>
      <c r="H30" s="4">
        <f t="shared" si="1"/>
        <v>4.3246530640865387E-2</v>
      </c>
      <c r="I30" s="4">
        <f t="shared" si="2"/>
        <v>2.2861591982403711E-2</v>
      </c>
      <c r="J30" s="5">
        <v>0.98</v>
      </c>
      <c r="K30" s="5">
        <v>0.89</v>
      </c>
      <c r="L30" s="5">
        <v>0.91</v>
      </c>
      <c r="M30" s="5">
        <v>0.9</v>
      </c>
      <c r="N30" s="5">
        <v>0.87</v>
      </c>
      <c r="O30" s="4">
        <f t="shared" si="3"/>
        <v>4.5970331128245896E-2</v>
      </c>
      <c r="P30" s="4">
        <f t="shared" si="4"/>
        <v>1.913529554801047E-2</v>
      </c>
      <c r="Q30" s="4">
        <f t="shared" si="5"/>
        <v>0.9731771001749433</v>
      </c>
    </row>
    <row r="31" spans="1:17" x14ac:dyDescent="0.25">
      <c r="A31" s="2" t="s">
        <v>79</v>
      </c>
      <c r="B31" s="2" t="s">
        <v>31</v>
      </c>
      <c r="C31" s="4">
        <v>1.0633677720856648E-2</v>
      </c>
      <c r="D31" s="4">
        <v>1.0062493105169512E-2</v>
      </c>
      <c r="E31" s="4">
        <v>1.0393907368095699E-2</v>
      </c>
      <c r="F31" s="4">
        <v>1.0101824132624553E-2</v>
      </c>
      <c r="G31" s="4">
        <v>9.7042803554295669E-3</v>
      </c>
      <c r="H31" s="4">
        <f t="shared" si="1"/>
        <v>3.4656493302023986E-2</v>
      </c>
      <c r="I31" s="4">
        <f t="shared" si="2"/>
        <v>2.807991914844819E-2</v>
      </c>
      <c r="J31" s="5">
        <v>0.66</v>
      </c>
      <c r="K31" s="5">
        <v>0.65</v>
      </c>
      <c r="L31" s="5">
        <v>0.66</v>
      </c>
      <c r="M31" s="5">
        <v>0.65</v>
      </c>
      <c r="N31" s="5">
        <v>0.64</v>
      </c>
      <c r="O31" s="4">
        <f t="shared" si="3"/>
        <v>1.2832208995921416E-2</v>
      </c>
      <c r="P31" s="4">
        <f t="shared" si="4"/>
        <v>1.2561485860426566E-2</v>
      </c>
      <c r="Q31" s="4">
        <f t="shared" si="5"/>
        <v>0.96904306728062717</v>
      </c>
    </row>
    <row r="32" spans="1:17" x14ac:dyDescent="0.25">
      <c r="A32" s="2" t="s">
        <v>79</v>
      </c>
      <c r="B32" s="2" t="s">
        <v>32</v>
      </c>
      <c r="C32" s="4">
        <v>2.1504203953124721E-2</v>
      </c>
      <c r="D32" s="4">
        <v>2.1531531629932467E-2</v>
      </c>
      <c r="E32" s="4">
        <v>2.1658384842487149E-2</v>
      </c>
      <c r="F32" s="4">
        <v>2.1717372990017428E-2</v>
      </c>
      <c r="G32" s="4">
        <v>2.2045493217332533E-2</v>
      </c>
      <c r="H32" s="4">
        <f t="shared" si="1"/>
        <v>9.987776488411244E-3</v>
      </c>
      <c r="I32" s="4">
        <f t="shared" si="2"/>
        <v>1.0076609132566085E-2</v>
      </c>
      <c r="J32" s="5">
        <v>1.34</v>
      </c>
      <c r="K32" s="5">
        <v>1.4</v>
      </c>
      <c r="L32" s="5">
        <v>1.38</v>
      </c>
      <c r="M32" s="5">
        <v>1.4</v>
      </c>
      <c r="N32" s="5">
        <v>1.44</v>
      </c>
      <c r="O32" s="4">
        <f t="shared" si="3"/>
        <v>2.6100434087047309E-2</v>
      </c>
      <c r="P32" s="4">
        <f t="shared" si="4"/>
        <v>1.7911825469207016E-2</v>
      </c>
      <c r="Q32" s="4">
        <f t="shared" si="5"/>
        <v>0.82755952023014812</v>
      </c>
    </row>
    <row r="33" spans="1:17" x14ac:dyDescent="0.25">
      <c r="A33" s="2" t="s">
        <v>79</v>
      </c>
      <c r="B33" s="2" t="s">
        <v>33</v>
      </c>
      <c r="C33" s="4">
        <v>1.5969138444647996E-2</v>
      </c>
      <c r="D33" s="4">
        <v>1.4548501923999034E-2</v>
      </c>
      <c r="E33" s="4">
        <v>1.4998143257001016E-2</v>
      </c>
      <c r="F33" s="4">
        <v>1.4718113897595439E-2</v>
      </c>
      <c r="G33" s="4">
        <v>1.4079768062087333E-2</v>
      </c>
      <c r="H33" s="4">
        <f t="shared" si="1"/>
        <v>4.727944220750642E-2</v>
      </c>
      <c r="I33" s="4">
        <f t="shared" si="2"/>
        <v>2.6404369916837353E-2</v>
      </c>
      <c r="J33" s="5">
        <v>1</v>
      </c>
      <c r="K33" s="5">
        <v>0.95</v>
      </c>
      <c r="L33" s="5">
        <v>0.96</v>
      </c>
      <c r="M33" s="5">
        <v>0.95</v>
      </c>
      <c r="N33" s="5">
        <v>0.92</v>
      </c>
      <c r="O33" s="4">
        <f t="shared" si="3"/>
        <v>3.0135690985121186E-2</v>
      </c>
      <c r="P33" s="4">
        <f t="shared" si="4"/>
        <v>1.8328579974273795E-2</v>
      </c>
      <c r="Q33" s="4">
        <f t="shared" si="5"/>
        <v>0.98993261064780413</v>
      </c>
    </row>
    <row r="34" spans="1:17" x14ac:dyDescent="0.25">
      <c r="A34" s="2" t="s">
        <v>80</v>
      </c>
      <c r="B34" s="2" t="s">
        <v>34</v>
      </c>
      <c r="C34" s="4">
        <v>8.6487490156051221E-3</v>
      </c>
      <c r="D34" s="4">
        <v>8.2460807325941705E-3</v>
      </c>
      <c r="E34" s="4">
        <v>8.267728752055753E-3</v>
      </c>
      <c r="F34" s="4">
        <v>8.3184596699929485E-3</v>
      </c>
      <c r="G34" s="4">
        <v>8.0474956878820673E-3</v>
      </c>
      <c r="H34" s="4">
        <f t="shared" si="1"/>
        <v>2.620662124274787E-2</v>
      </c>
      <c r="I34" s="4">
        <f t="shared" si="2"/>
        <v>1.4464591533841508E-2</v>
      </c>
      <c r="J34" s="5">
        <v>0.52</v>
      </c>
      <c r="K34" s="5">
        <v>0.49</v>
      </c>
      <c r="L34" s="5">
        <v>0.49</v>
      </c>
      <c r="M34" s="5">
        <v>0.49</v>
      </c>
      <c r="N34" s="5">
        <v>0.47</v>
      </c>
      <c r="O34" s="4">
        <f t="shared" si="3"/>
        <v>3.6358828902435636E-2</v>
      </c>
      <c r="P34" s="4">
        <f t="shared" si="4"/>
        <v>2.0618556701030948E-2</v>
      </c>
      <c r="Q34" s="4">
        <f t="shared" si="5"/>
        <v>0.99234223640354446</v>
      </c>
    </row>
    <row r="35" spans="1:17" x14ac:dyDescent="0.25">
      <c r="A35" s="2" t="s">
        <v>80</v>
      </c>
      <c r="B35" s="2" t="s">
        <v>35</v>
      </c>
      <c r="C35" s="4">
        <v>2.5428289363245624E-2</v>
      </c>
      <c r="D35" s="4">
        <v>2.8413391644939986E-2</v>
      </c>
      <c r="E35" s="4">
        <v>2.8116727175598807E-2</v>
      </c>
      <c r="F35" s="4">
        <v>2.8901373734108199E-2</v>
      </c>
      <c r="G35" s="4">
        <v>3.0056999362958834E-2</v>
      </c>
      <c r="H35" s="4">
        <f t="shared" si="1"/>
        <v>6.0615557567846173E-2</v>
      </c>
      <c r="I35" s="4">
        <f t="shared" si="2"/>
        <v>2.9564485526213533E-2</v>
      </c>
      <c r="J35" s="5">
        <v>1.52</v>
      </c>
      <c r="K35" s="5">
        <v>1.68</v>
      </c>
      <c r="L35" s="5">
        <v>1.66</v>
      </c>
      <c r="M35" s="5">
        <v>1.7</v>
      </c>
      <c r="N35" s="5">
        <v>1.77</v>
      </c>
      <c r="O35" s="4">
        <f t="shared" si="3"/>
        <v>5.4947382911624522E-2</v>
      </c>
      <c r="P35" s="4">
        <f t="shared" si="4"/>
        <v>2.8118270418688366E-2</v>
      </c>
      <c r="Q35" s="4">
        <f t="shared" si="5"/>
        <v>0.99933840382257544</v>
      </c>
    </row>
    <row r="36" spans="1:17" x14ac:dyDescent="0.25">
      <c r="A36" s="2" t="s">
        <v>80</v>
      </c>
      <c r="B36" s="2" t="s">
        <v>36</v>
      </c>
      <c r="C36" s="4">
        <v>2.4535519450131459E-2</v>
      </c>
      <c r="D36" s="4">
        <v>2.6192573571254592E-2</v>
      </c>
      <c r="E36" s="4">
        <v>2.6040744506281795E-2</v>
      </c>
      <c r="F36" s="4">
        <v>2.5825400001195639E-2</v>
      </c>
      <c r="G36" s="4">
        <v>2.6326744206179239E-2</v>
      </c>
      <c r="H36" s="4">
        <f t="shared" si="1"/>
        <v>2.8019790882511299E-2</v>
      </c>
      <c r="I36" s="4">
        <f t="shared" si="2"/>
        <v>8.2437831563207525E-3</v>
      </c>
      <c r="J36" s="5">
        <v>1.46</v>
      </c>
      <c r="K36" s="5">
        <v>1.55</v>
      </c>
      <c r="L36" s="5">
        <v>1.54</v>
      </c>
      <c r="M36" s="5">
        <v>1.52</v>
      </c>
      <c r="N36" s="5">
        <v>1.55</v>
      </c>
      <c r="O36" s="4">
        <f t="shared" si="3"/>
        <v>2.4813215749591937E-2</v>
      </c>
      <c r="P36" s="4">
        <f t="shared" si="4"/>
        <v>9.1832049504746525E-3</v>
      </c>
      <c r="Q36" s="4">
        <f t="shared" si="5"/>
        <v>0.99357500138376786</v>
      </c>
    </row>
    <row r="37" spans="1:17" x14ac:dyDescent="0.25">
      <c r="A37" s="2" t="s">
        <v>80</v>
      </c>
      <c r="B37" s="2" t="s">
        <v>37</v>
      </c>
      <c r="C37" s="4">
        <v>1.8375622955305908E-2</v>
      </c>
      <c r="D37" s="4">
        <v>1.6780788626615303E-2</v>
      </c>
      <c r="E37" s="4">
        <v>1.723657826298498E-2</v>
      </c>
      <c r="F37" s="4">
        <v>1.7030470687877913E-2</v>
      </c>
      <c r="G37" s="4">
        <v>1.6542794897222633E-2</v>
      </c>
      <c r="H37" s="4">
        <f t="shared" si="1"/>
        <v>4.1327991606637748E-2</v>
      </c>
      <c r="I37" s="4">
        <f t="shared" si="2"/>
        <v>1.7822600845416082E-2</v>
      </c>
      <c r="J37" s="5">
        <v>1.1000000000000001</v>
      </c>
      <c r="K37" s="5">
        <v>0.99</v>
      </c>
      <c r="L37" s="5">
        <v>1.02</v>
      </c>
      <c r="M37" s="5">
        <v>1</v>
      </c>
      <c r="N37" s="5">
        <v>0.97</v>
      </c>
      <c r="O37" s="4">
        <f t="shared" si="3"/>
        <v>4.9506993464406714E-2</v>
      </c>
      <c r="P37" s="4">
        <f t="shared" si="4"/>
        <v>2.0921266326292813E-2</v>
      </c>
      <c r="Q37" s="4">
        <f t="shared" si="5"/>
        <v>0.99845694762850845</v>
      </c>
    </row>
    <row r="38" spans="1:17" x14ac:dyDescent="0.25">
      <c r="A38" s="2" t="s">
        <v>80</v>
      </c>
      <c r="B38" s="2" t="s">
        <v>38</v>
      </c>
      <c r="C38" s="4">
        <v>6.9474123976269809E-3</v>
      </c>
      <c r="D38" s="4">
        <v>6.495203382480959E-3</v>
      </c>
      <c r="E38" s="4">
        <v>6.6145075006941237E-3</v>
      </c>
      <c r="F38" s="4">
        <v>6.4369208772351938E-3</v>
      </c>
      <c r="G38" s="4">
        <v>6.0418011249418636E-3</v>
      </c>
      <c r="H38" s="4">
        <f t="shared" si="1"/>
        <v>5.0209073579939471E-2</v>
      </c>
      <c r="I38" s="4">
        <f t="shared" si="2"/>
        <v>3.8788657074704483E-2</v>
      </c>
      <c r="J38" s="5">
        <v>0.41</v>
      </c>
      <c r="K38" s="5">
        <v>0.38</v>
      </c>
      <c r="L38" s="5">
        <v>0.39</v>
      </c>
      <c r="M38" s="5">
        <v>0.38</v>
      </c>
      <c r="N38" s="5">
        <v>0.35</v>
      </c>
      <c r="O38" s="4">
        <f t="shared" si="3"/>
        <v>5.6752574315913087E-2</v>
      </c>
      <c r="P38" s="4">
        <f t="shared" si="4"/>
        <v>4.6188021535170098E-2</v>
      </c>
      <c r="Q38" s="4">
        <f t="shared" si="5"/>
        <v>0.99679985217241829</v>
      </c>
    </row>
    <row r="39" spans="1:17" x14ac:dyDescent="0.25">
      <c r="A39" s="2" t="s">
        <v>80</v>
      </c>
      <c r="B39" s="2" t="s">
        <v>39</v>
      </c>
      <c r="C39" s="4">
        <v>1.6634667648317746E-2</v>
      </c>
      <c r="D39" s="4">
        <v>1.529751261822245E-2</v>
      </c>
      <c r="E39" s="4">
        <v>1.5385716809273859E-2</v>
      </c>
      <c r="F39" s="4">
        <v>1.5632854868371477E-2</v>
      </c>
      <c r="G39" s="4">
        <v>1.5132348735559853E-2</v>
      </c>
      <c r="H39" s="4">
        <f t="shared" si="1"/>
        <v>3.8238061383293873E-2</v>
      </c>
      <c r="I39" s="4">
        <f t="shared" si="2"/>
        <v>1.3593484983168714E-2</v>
      </c>
      <c r="J39" s="5">
        <v>0.99</v>
      </c>
      <c r="K39" s="5">
        <v>0.9</v>
      </c>
      <c r="L39" s="5">
        <v>0.91</v>
      </c>
      <c r="M39" s="5">
        <v>0.92</v>
      </c>
      <c r="N39" s="5">
        <v>0.89</v>
      </c>
      <c r="O39" s="4">
        <f t="shared" si="3"/>
        <v>4.2975298820301391E-2</v>
      </c>
      <c r="P39" s="4">
        <f t="shared" si="4"/>
        <v>1.4265132030229909E-2</v>
      </c>
      <c r="Q39" s="4">
        <f t="shared" si="5"/>
        <v>0.99829602641677861</v>
      </c>
    </row>
    <row r="40" spans="1:17" x14ac:dyDescent="0.25">
      <c r="A40" s="2" t="s">
        <v>81</v>
      </c>
      <c r="B40" s="2" t="s">
        <v>40</v>
      </c>
      <c r="C40" s="4">
        <v>1.8088144566113282E-2</v>
      </c>
      <c r="D40" s="4">
        <v>1.6546227858719599E-2</v>
      </c>
      <c r="E40" s="4">
        <v>1.6769705255485202E-2</v>
      </c>
      <c r="F40" s="4">
        <v>1.6548643963668432E-2</v>
      </c>
      <c r="G40" s="4">
        <v>1.5788184707310332E-2</v>
      </c>
      <c r="H40" s="4">
        <f t="shared" si="1"/>
        <v>4.9938847756549117E-2</v>
      </c>
      <c r="I40" s="4">
        <f t="shared" si="2"/>
        <v>2.6176743736517096E-2</v>
      </c>
      <c r="J40" s="5">
        <v>0.66</v>
      </c>
      <c r="K40" s="5">
        <v>0.65</v>
      </c>
      <c r="L40" s="5">
        <v>0.64</v>
      </c>
      <c r="M40" s="5">
        <v>0.64</v>
      </c>
      <c r="N40" s="5">
        <v>0.62</v>
      </c>
      <c r="O40" s="4">
        <f t="shared" si="3"/>
        <v>2.3103422078179652E-2</v>
      </c>
      <c r="P40" s="4">
        <f t="shared" si="4"/>
        <v>1.9738129242537924E-2</v>
      </c>
      <c r="Q40" s="4">
        <f t="shared" si="5"/>
        <v>0.8862870337930121</v>
      </c>
    </row>
    <row r="41" spans="1:17" x14ac:dyDescent="0.25">
      <c r="A41" s="2" t="s">
        <v>81</v>
      </c>
      <c r="B41" s="2" t="s">
        <v>41</v>
      </c>
      <c r="C41" s="4">
        <v>3.6986259223894709E-2</v>
      </c>
      <c r="D41" s="4">
        <v>3.4691646796811942E-2</v>
      </c>
      <c r="E41" s="4">
        <v>3.5748742008450358E-2</v>
      </c>
      <c r="F41" s="4">
        <v>3.5307044972849304E-2</v>
      </c>
      <c r="G41" s="4">
        <v>3.5503026691845817E-2</v>
      </c>
      <c r="H41" s="4">
        <f t="shared" si="1"/>
        <v>2.3691411850667927E-2</v>
      </c>
      <c r="I41" s="4">
        <f t="shared" si="2"/>
        <v>1.2791433932838145E-2</v>
      </c>
      <c r="J41" s="5">
        <v>1.34</v>
      </c>
      <c r="K41" s="5">
        <v>1.35</v>
      </c>
      <c r="L41" s="5">
        <v>1.36</v>
      </c>
      <c r="M41" s="5">
        <v>1.36</v>
      </c>
      <c r="N41" s="5">
        <v>1.38</v>
      </c>
      <c r="O41" s="4">
        <f t="shared" si="3"/>
        <v>1.092223635802007E-2</v>
      </c>
      <c r="P41" s="4">
        <f t="shared" si="4"/>
        <v>9.2352714804534494E-3</v>
      </c>
      <c r="Q41" s="4">
        <f t="shared" si="5"/>
        <v>-0.40130308430343786</v>
      </c>
    </row>
    <row r="42" spans="1:17" x14ac:dyDescent="0.25">
      <c r="A42" s="2" t="s">
        <v>82</v>
      </c>
      <c r="B42" s="2" t="s">
        <v>42</v>
      </c>
      <c r="C42" s="4">
        <v>2.3730083377369093E-2</v>
      </c>
      <c r="D42" s="4">
        <v>2.5187976289428874E-2</v>
      </c>
      <c r="E42" s="4">
        <v>2.511237300678994E-2</v>
      </c>
      <c r="F42" s="4">
        <v>2.5102116442907611E-2</v>
      </c>
      <c r="G42" s="4">
        <v>2.5577101385071983E-2</v>
      </c>
      <c r="H42" s="4">
        <f t="shared" si="1"/>
        <v>2.825971338527684E-2</v>
      </c>
      <c r="I42" s="4">
        <f t="shared" si="2"/>
        <v>8.9031122281453007E-3</v>
      </c>
      <c r="J42" s="5">
        <v>1.22</v>
      </c>
      <c r="K42" s="5">
        <v>1.29</v>
      </c>
      <c r="L42" s="5">
        <v>1.28</v>
      </c>
      <c r="M42" s="5">
        <v>1.28</v>
      </c>
      <c r="N42" s="5">
        <v>1.32</v>
      </c>
      <c r="O42" s="4">
        <f t="shared" si="3"/>
        <v>2.8428641822511681E-2</v>
      </c>
      <c r="P42" s="4">
        <f t="shared" si="4"/>
        <v>1.4645798441780215E-2</v>
      </c>
      <c r="Q42" s="4">
        <f t="shared" si="5"/>
        <v>0.98188071811471977</v>
      </c>
    </row>
    <row r="43" spans="1:17" x14ac:dyDescent="0.25">
      <c r="A43" s="2" t="s">
        <v>82</v>
      </c>
      <c r="B43" s="2" t="s">
        <v>43</v>
      </c>
      <c r="C43" s="4">
        <v>1.528514930686186E-2</v>
      </c>
      <c r="D43" s="4">
        <v>1.3907077891650948E-2</v>
      </c>
      <c r="E43" s="4">
        <v>1.4184563296277569E-2</v>
      </c>
      <c r="F43" s="4">
        <v>1.4048595245287922E-2</v>
      </c>
      <c r="G43" s="4">
        <v>1.3292105764356859E-2</v>
      </c>
      <c r="H43" s="4">
        <f t="shared" si="1"/>
        <v>5.1166641547493834E-2</v>
      </c>
      <c r="I43" s="4">
        <f t="shared" si="2"/>
        <v>2.8428217539022797E-2</v>
      </c>
      <c r="J43" s="5">
        <v>0.78</v>
      </c>
      <c r="K43" s="5">
        <v>0.71</v>
      </c>
      <c r="L43" s="5">
        <v>0.72</v>
      </c>
      <c r="M43" s="5">
        <v>0.72</v>
      </c>
      <c r="N43" s="5">
        <v>0.68</v>
      </c>
      <c r="O43" s="4">
        <f t="shared" si="3"/>
        <v>5.0321058516855824E-2</v>
      </c>
      <c r="P43" s="4">
        <f t="shared" si="4"/>
        <v>2.6755751923676144E-2</v>
      </c>
      <c r="Q43" s="4">
        <f t="shared" si="5"/>
        <v>0.99761573405592296</v>
      </c>
    </row>
    <row r="44" spans="1:17" x14ac:dyDescent="0.25">
      <c r="A44" s="2" t="s">
        <v>83</v>
      </c>
      <c r="B44" s="2" t="s">
        <v>44</v>
      </c>
      <c r="C44" s="4">
        <v>1.4995511861047434E-2</v>
      </c>
      <c r="D44" s="4">
        <v>1.3945033592160264E-2</v>
      </c>
      <c r="E44" s="4">
        <v>1.3906812391077331E-2</v>
      </c>
      <c r="F44" s="4">
        <v>1.3854459292357565E-2</v>
      </c>
      <c r="G44" s="4">
        <v>1.3504532425514842E-2</v>
      </c>
      <c r="H44" s="4">
        <f t="shared" si="1"/>
        <v>3.998568176651169E-2</v>
      </c>
      <c r="I44" s="4">
        <f t="shared" si="2"/>
        <v>1.4650889006135894E-2</v>
      </c>
      <c r="J44" s="5">
        <v>1.1100000000000001</v>
      </c>
      <c r="K44" s="5">
        <v>0.97</v>
      </c>
      <c r="L44" s="5">
        <v>1</v>
      </c>
      <c r="M44" s="5">
        <v>0.98</v>
      </c>
      <c r="N44" s="5">
        <v>0.94</v>
      </c>
      <c r="O44" s="4">
        <f t="shared" si="3"/>
        <v>6.5192024052026551E-2</v>
      </c>
      <c r="P44" s="4">
        <f t="shared" si="4"/>
        <v>2.5706940874036011E-2</v>
      </c>
      <c r="Q44" s="4">
        <f t="shared" si="5"/>
        <v>0.98214569097609372</v>
      </c>
    </row>
    <row r="45" spans="1:17" x14ac:dyDescent="0.25">
      <c r="A45" s="2" t="s">
        <v>83</v>
      </c>
      <c r="B45" s="2" t="s">
        <v>45</v>
      </c>
      <c r="C45" s="4">
        <v>1.1826448551569876E-2</v>
      </c>
      <c r="D45" s="4">
        <v>1.320052843073112E-2</v>
      </c>
      <c r="E45" s="4">
        <v>1.2983409783281281E-2</v>
      </c>
      <c r="F45" s="4">
        <v>1.3299884962510914E-2</v>
      </c>
      <c r="G45" s="4">
        <v>1.3765558103587551E-2</v>
      </c>
      <c r="H45" s="4">
        <f t="shared" si="1"/>
        <v>5.5572546401586848E-2</v>
      </c>
      <c r="I45" s="4">
        <f t="shared" si="2"/>
        <v>2.4772272188181385E-2</v>
      </c>
      <c r="J45" s="5">
        <v>0.88</v>
      </c>
      <c r="K45" s="5">
        <v>0.92</v>
      </c>
      <c r="L45" s="5">
        <v>0.93</v>
      </c>
      <c r="M45" s="5">
        <v>0.94</v>
      </c>
      <c r="N45" s="5">
        <v>0.96</v>
      </c>
      <c r="O45" s="4">
        <f t="shared" si="3"/>
        <v>3.2035414631082761E-2</v>
      </c>
      <c r="P45" s="4">
        <f t="shared" si="4"/>
        <v>1.8216801361705909E-2</v>
      </c>
      <c r="Q45" s="4">
        <f t="shared" si="5"/>
        <v>0.96640458188346867</v>
      </c>
    </row>
    <row r="46" spans="1:17" x14ac:dyDescent="0.25">
      <c r="A46" s="2" t="s">
        <v>83</v>
      </c>
      <c r="B46" s="2" t="s">
        <v>46</v>
      </c>
      <c r="C46" s="4">
        <v>1.3100939675418222E-2</v>
      </c>
      <c r="D46" s="4">
        <v>1.705822022170498E-2</v>
      </c>
      <c r="E46" s="4">
        <v>1.5896600000365062E-2</v>
      </c>
      <c r="F46" s="4">
        <v>1.6301092479597868E-2</v>
      </c>
      <c r="G46" s="4">
        <v>1.7235814490268554E-2</v>
      </c>
      <c r="H46" s="4">
        <f t="shared" si="1"/>
        <v>0.10474060961334623</v>
      </c>
      <c r="I46" s="4">
        <f t="shared" si="2"/>
        <v>3.7987511383156994E-2</v>
      </c>
      <c r="J46" s="5">
        <v>0.97</v>
      </c>
      <c r="K46" s="5">
        <v>1.19</v>
      </c>
      <c r="L46" s="5">
        <v>1.1399999999999999</v>
      </c>
      <c r="M46" s="5">
        <v>1.1499999999999999</v>
      </c>
      <c r="N46" s="5">
        <v>1.21</v>
      </c>
      <c r="O46" s="4">
        <f t="shared" si="3"/>
        <v>8.389901109953192E-2</v>
      </c>
      <c r="P46" s="4">
        <f t="shared" si="4"/>
        <v>2.817942800511589E-2</v>
      </c>
      <c r="Q46" s="4">
        <f t="shared" si="5"/>
        <v>0.99779864911593119</v>
      </c>
    </row>
    <row r="47" spans="1:17" x14ac:dyDescent="0.25">
      <c r="A47" s="2" t="s">
        <v>83</v>
      </c>
      <c r="B47" s="2" t="s">
        <v>47</v>
      </c>
      <c r="C47" s="4">
        <v>1.4045526947455578E-2</v>
      </c>
      <c r="D47" s="4">
        <v>1.3124207435822099E-2</v>
      </c>
      <c r="E47" s="4">
        <v>1.3005110657218065E-2</v>
      </c>
      <c r="F47" s="4">
        <v>1.3034127167317708E-2</v>
      </c>
      <c r="G47" s="4">
        <v>1.2662157426186512E-2</v>
      </c>
      <c r="H47" s="4">
        <f t="shared" si="1"/>
        <v>3.9297451748926536E-2</v>
      </c>
      <c r="I47" s="4">
        <f t="shared" si="2"/>
        <v>1.5637820027463539E-2</v>
      </c>
      <c r="J47" s="5">
        <v>1.04</v>
      </c>
      <c r="K47" s="5">
        <v>0.92</v>
      </c>
      <c r="L47" s="5">
        <v>0.93</v>
      </c>
      <c r="M47" s="5">
        <v>0.92</v>
      </c>
      <c r="N47" s="5">
        <v>0.89</v>
      </c>
      <c r="O47" s="4">
        <f t="shared" si="3"/>
        <v>6.1573600546756514E-2</v>
      </c>
      <c r="P47" s="4">
        <f t="shared" si="4"/>
        <v>1.8929517022610694E-2</v>
      </c>
      <c r="Q47" s="4">
        <f t="shared" si="5"/>
        <v>0.98638138912345052</v>
      </c>
    </row>
    <row r="48" spans="1:17" x14ac:dyDescent="0.25">
      <c r="A48" s="2" t="s">
        <v>84</v>
      </c>
      <c r="B48" s="2" t="s">
        <v>48</v>
      </c>
      <c r="C48" s="4">
        <v>1.7451006957020201E-2</v>
      </c>
      <c r="D48" s="4">
        <v>1.821969196354942E-2</v>
      </c>
      <c r="E48" s="4">
        <v>1.8101064012102191E-2</v>
      </c>
      <c r="F48" s="4">
        <v>1.815801975582736E-2</v>
      </c>
      <c r="G48" s="4">
        <v>1.8337519575433257E-2</v>
      </c>
      <c r="H48" s="4">
        <f t="shared" si="1"/>
        <v>1.927718632627352E-2</v>
      </c>
      <c r="I48" s="4">
        <f t="shared" si="2"/>
        <v>5.5645640668574477E-3</v>
      </c>
      <c r="J48" s="5">
        <v>1.24</v>
      </c>
      <c r="K48" s="5">
        <v>1.29</v>
      </c>
      <c r="L48" s="5">
        <v>1.27</v>
      </c>
      <c r="M48" s="5">
        <v>1.29</v>
      </c>
      <c r="N48" s="5">
        <v>1.31</v>
      </c>
      <c r="O48" s="4">
        <f t="shared" si="3"/>
        <v>2.0669932117692132E-2</v>
      </c>
      <c r="P48" s="4">
        <f t="shared" si="4"/>
        <v>1.2658861719809717E-2</v>
      </c>
      <c r="Q48" s="4">
        <f t="shared" si="5"/>
        <v>0.94626314152510516</v>
      </c>
    </row>
    <row r="49" spans="1:17" x14ac:dyDescent="0.25">
      <c r="A49" s="2" t="s">
        <v>84</v>
      </c>
      <c r="B49" s="2" t="s">
        <v>49</v>
      </c>
      <c r="C49" s="4">
        <v>1.0662717032419854E-2</v>
      </c>
      <c r="D49" s="4">
        <v>9.5976040395787839E-3</v>
      </c>
      <c r="E49" s="4">
        <v>9.8408393005666363E-3</v>
      </c>
      <c r="F49" s="4">
        <v>9.6472874653856875E-3</v>
      </c>
      <c r="G49" s="4">
        <v>9.1928801843180405E-3</v>
      </c>
      <c r="H49" s="4">
        <f t="shared" si="1"/>
        <v>5.5445035430879308E-2</v>
      </c>
      <c r="I49" s="4">
        <f t="shared" si="2"/>
        <v>2.8445978108317452E-2</v>
      </c>
      <c r="J49" s="5">
        <v>0.76</v>
      </c>
      <c r="K49" s="5">
        <v>0.68</v>
      </c>
      <c r="L49" s="5">
        <v>0.69</v>
      </c>
      <c r="M49" s="5">
        <v>0.68</v>
      </c>
      <c r="N49" s="5">
        <v>0.66</v>
      </c>
      <c r="O49" s="4">
        <f t="shared" si="3"/>
        <v>5.5433383463029791E-2</v>
      </c>
      <c r="P49" s="4">
        <f t="shared" si="4"/>
        <v>1.8572778438550389E-2</v>
      </c>
      <c r="Q49" s="4">
        <f t="shared" si="5"/>
        <v>0.98653596317090098</v>
      </c>
    </row>
    <row r="50" spans="1:17" x14ac:dyDescent="0.25">
      <c r="A50" s="2" t="s">
        <v>84</v>
      </c>
      <c r="B50" s="2" t="s">
        <v>50</v>
      </c>
      <c r="C50" s="4">
        <v>1.4531962404347044E-2</v>
      </c>
      <c r="D50" s="4">
        <v>1.327725901953053E-2</v>
      </c>
      <c r="E50" s="4">
        <v>1.3741824905585988E-2</v>
      </c>
      <c r="F50" s="4">
        <v>1.3351126605755881E-2</v>
      </c>
      <c r="G50" s="4">
        <v>1.2808814213839257E-2</v>
      </c>
      <c r="H50" s="4">
        <f t="shared" si="1"/>
        <v>4.762800365239158E-2</v>
      </c>
      <c r="I50" s="4">
        <f t="shared" si="2"/>
        <v>2.8789583334764671E-2</v>
      </c>
      <c r="J50" s="5">
        <v>1.03</v>
      </c>
      <c r="K50" s="5">
        <v>0.94</v>
      </c>
      <c r="L50" s="5">
        <v>0.96</v>
      </c>
      <c r="M50" s="5">
        <v>0.95</v>
      </c>
      <c r="N50" s="5">
        <v>0.91</v>
      </c>
      <c r="O50" s="4">
        <f t="shared" si="3"/>
        <v>4.6330565806204906E-2</v>
      </c>
      <c r="P50" s="4">
        <f t="shared" si="4"/>
        <v>2.298134999435408E-2</v>
      </c>
      <c r="Q50" s="4">
        <f t="shared" si="5"/>
        <v>0.98822697085267652</v>
      </c>
    </row>
    <row r="51" spans="1:17" x14ac:dyDescent="0.25">
      <c r="A51" s="2" t="s">
        <v>84</v>
      </c>
      <c r="B51" s="2" t="s">
        <v>51</v>
      </c>
      <c r="C51" s="4">
        <v>1.6375796759363962E-2</v>
      </c>
      <c r="D51" s="4">
        <v>1.814965140829302E-2</v>
      </c>
      <c r="E51" s="4">
        <v>1.8159068217204252E-2</v>
      </c>
      <c r="F51" s="4">
        <v>1.8238997079925084E-2</v>
      </c>
      <c r="G51" s="4">
        <v>1.8698346379641909E-2</v>
      </c>
      <c r="H51" s="4">
        <f t="shared" si="1"/>
        <v>4.9915209822812473E-2</v>
      </c>
      <c r="I51" s="4">
        <f t="shared" si="2"/>
        <v>1.4252426360244779E-2</v>
      </c>
      <c r="J51" s="5">
        <v>1.1599999999999999</v>
      </c>
      <c r="K51" s="5">
        <v>1.28</v>
      </c>
      <c r="L51" s="5">
        <v>1.28</v>
      </c>
      <c r="M51" s="5">
        <v>1.29</v>
      </c>
      <c r="N51" s="5">
        <v>1.33</v>
      </c>
      <c r="O51" s="4">
        <f t="shared" si="3"/>
        <v>5.0312737879295244E-2</v>
      </c>
      <c r="P51" s="4">
        <f t="shared" si="4"/>
        <v>1.8382055157124471E-2</v>
      </c>
      <c r="Q51" s="4">
        <f t="shared" si="5"/>
        <v>0.99719338005899805</v>
      </c>
    </row>
    <row r="52" spans="1:17" x14ac:dyDescent="0.25">
      <c r="A52" s="2" t="s">
        <v>84</v>
      </c>
      <c r="B52" s="2" t="s">
        <v>52</v>
      </c>
      <c r="C52" s="4">
        <v>1.0571928701473178E-2</v>
      </c>
      <c r="D52" s="4">
        <v>1.2044927534648912E-2</v>
      </c>
      <c r="E52" s="4">
        <v>1.1747879652226257E-2</v>
      </c>
      <c r="F52" s="4">
        <v>1.1710772911089771E-2</v>
      </c>
      <c r="G52" s="4">
        <v>1.1992900006030099E-2</v>
      </c>
      <c r="H52" s="4">
        <f t="shared" si="1"/>
        <v>5.1707395688625611E-2</v>
      </c>
      <c r="I52" s="4">
        <f t="shared" si="2"/>
        <v>1.4250877257105773E-2</v>
      </c>
      <c r="J52" s="5">
        <v>0.75</v>
      </c>
      <c r="K52" s="5">
        <v>0.85</v>
      </c>
      <c r="L52" s="5">
        <v>0.82</v>
      </c>
      <c r="M52" s="5">
        <v>0.83</v>
      </c>
      <c r="N52" s="5">
        <v>0.86</v>
      </c>
      <c r="O52" s="4">
        <f t="shared" si="3"/>
        <v>5.2607660122724206E-2</v>
      </c>
      <c r="P52" s="4">
        <f t="shared" si="4"/>
        <v>2.1735022123220898E-2</v>
      </c>
      <c r="Q52" s="4">
        <f t="shared" si="5"/>
        <v>0.98196415786189706</v>
      </c>
    </row>
    <row r="53" spans="1:17" x14ac:dyDescent="0.25">
      <c r="A53" s="2" t="s">
        <v>84</v>
      </c>
      <c r="B53" s="2" t="s">
        <v>53</v>
      </c>
      <c r="C53" s="4">
        <v>1.4875360360044282E-2</v>
      </c>
      <c r="D53" s="4">
        <v>1.3572439683203701E-2</v>
      </c>
      <c r="E53" s="4">
        <v>1.3850836305034786E-2</v>
      </c>
      <c r="F53" s="4">
        <v>1.362755974329179E-2</v>
      </c>
      <c r="G53" s="4">
        <v>1.3025324625312923E-2</v>
      </c>
      <c r="H53" s="4">
        <f t="shared" si="1"/>
        <v>4.9183951465863053E-2</v>
      </c>
      <c r="I53" s="4">
        <f t="shared" si="2"/>
        <v>2.5923617066448745E-2</v>
      </c>
      <c r="J53" s="5">
        <v>1.06</v>
      </c>
      <c r="K53" s="5">
        <v>0.96</v>
      </c>
      <c r="L53" s="5">
        <v>0.97</v>
      </c>
      <c r="M53" s="5">
        <v>0.96</v>
      </c>
      <c r="N53" s="5">
        <v>0.93</v>
      </c>
      <c r="O53" s="4">
        <f t="shared" si="3"/>
        <v>5.050720304863214E-2</v>
      </c>
      <c r="P53" s="4">
        <f t="shared" si="4"/>
        <v>1.8136657670878256E-2</v>
      </c>
      <c r="Q53" s="4">
        <f t="shared" si="5"/>
        <v>0.98744288380785639</v>
      </c>
    </row>
    <row r="54" spans="1:17" x14ac:dyDescent="0.25">
      <c r="A54" s="2" t="s">
        <v>85</v>
      </c>
      <c r="B54" s="2" t="s">
        <v>54</v>
      </c>
      <c r="C54" s="4">
        <v>1.351364334867523E-2</v>
      </c>
      <c r="D54" s="4">
        <v>1.2489473437017021E-2</v>
      </c>
      <c r="E54" s="4">
        <v>1.2745004387835586E-2</v>
      </c>
      <c r="F54" s="4">
        <v>1.249193623458859E-2</v>
      </c>
      <c r="G54" s="4">
        <v>1.200787375718761E-2</v>
      </c>
      <c r="H54" s="4">
        <f t="shared" si="1"/>
        <v>4.362289160341816E-2</v>
      </c>
      <c r="I54" s="4">
        <f t="shared" si="2"/>
        <v>2.4778103777387837E-2</v>
      </c>
      <c r="J54" s="5">
        <v>1.06</v>
      </c>
      <c r="K54" s="5">
        <v>0.98</v>
      </c>
      <c r="L54" s="5">
        <v>1.01</v>
      </c>
      <c r="M54" s="5">
        <v>0.99</v>
      </c>
      <c r="N54" s="5">
        <v>0.95</v>
      </c>
      <c r="O54" s="4">
        <f t="shared" si="3"/>
        <v>4.0947528540486104E-2</v>
      </c>
      <c r="P54" s="4">
        <f t="shared" si="4"/>
        <v>2.5445292620865163E-2</v>
      </c>
      <c r="Q54" s="4">
        <f t="shared" si="5"/>
        <v>0.99402971660117323</v>
      </c>
    </row>
    <row r="55" spans="1:17" x14ac:dyDescent="0.25">
      <c r="A55" s="2" t="s">
        <v>85</v>
      </c>
      <c r="B55" s="2" t="s">
        <v>55</v>
      </c>
      <c r="C55" s="4">
        <v>1.5768670037313897E-2</v>
      </c>
      <c r="D55" s="4">
        <v>1.6342659695196611E-2</v>
      </c>
      <c r="E55" s="4">
        <v>1.6216839999862089E-2</v>
      </c>
      <c r="F55" s="4">
        <v>1.6419957564155509E-2</v>
      </c>
      <c r="G55" s="4">
        <v>1.6794936627240166E-2</v>
      </c>
      <c r="H55" s="4">
        <f t="shared" si="1"/>
        <v>2.2737642818384245E-2</v>
      </c>
      <c r="I55" s="4">
        <f t="shared" si="2"/>
        <v>1.5126479104397862E-2</v>
      </c>
      <c r="J55" s="5">
        <v>1.23</v>
      </c>
      <c r="K55" s="5">
        <v>1.28</v>
      </c>
      <c r="L55" s="5">
        <v>1.28</v>
      </c>
      <c r="M55" s="5">
        <v>1.3</v>
      </c>
      <c r="N55" s="5">
        <v>1.33</v>
      </c>
      <c r="O55" s="4">
        <f t="shared" si="3"/>
        <v>2.8402776524626923E-2</v>
      </c>
      <c r="P55" s="4">
        <f t="shared" si="4"/>
        <v>1.8211235553959967E-2</v>
      </c>
      <c r="Q55" s="4">
        <f t="shared" si="5"/>
        <v>0.98976460624638807</v>
      </c>
    </row>
    <row r="56" spans="1:17" x14ac:dyDescent="0.25">
      <c r="A56" s="2" t="s">
        <v>85</v>
      </c>
      <c r="B56" s="2" t="s">
        <v>56</v>
      </c>
      <c r="C56" s="4">
        <v>1.0116367754273447E-2</v>
      </c>
      <c r="D56" s="4">
        <v>1.1372237835334519E-2</v>
      </c>
      <c r="E56" s="4">
        <v>1.0897286518666706E-2</v>
      </c>
      <c r="F56" s="4">
        <v>1.1105578048825367E-2</v>
      </c>
      <c r="G56" s="4">
        <v>1.1488401611767889E-2</v>
      </c>
      <c r="H56" s="4">
        <f t="shared" si="1"/>
        <v>4.9384280102979509E-2</v>
      </c>
      <c r="I56" s="4">
        <f t="shared" si="2"/>
        <v>2.3722868551438361E-2</v>
      </c>
      <c r="J56" s="5">
        <v>0.79</v>
      </c>
      <c r="K56" s="5">
        <v>0.89</v>
      </c>
      <c r="L56" s="5">
        <v>0.86</v>
      </c>
      <c r="M56" s="5">
        <v>0.88</v>
      </c>
      <c r="N56" s="5">
        <v>0.91</v>
      </c>
      <c r="O56" s="4">
        <f t="shared" si="3"/>
        <v>5.3293213668426445E-2</v>
      </c>
      <c r="P56" s="4">
        <f t="shared" si="4"/>
        <v>2.3521649711481747E-2</v>
      </c>
      <c r="Q56" s="4">
        <f t="shared" si="5"/>
        <v>0.99428020051730992</v>
      </c>
    </row>
    <row r="57" spans="1:17" x14ac:dyDescent="0.25">
      <c r="A57" s="2" t="s">
        <v>85</v>
      </c>
      <c r="B57" s="2" t="s">
        <v>57</v>
      </c>
      <c r="C57" s="4">
        <v>1.1814465787318889E-2</v>
      </c>
      <c r="D57" s="4">
        <v>1.0674835971300029E-2</v>
      </c>
      <c r="E57" s="4">
        <v>1.0769616423870393E-2</v>
      </c>
      <c r="F57" s="4">
        <v>1.0684891921669539E-2</v>
      </c>
      <c r="G57" s="4">
        <v>1.0227478027453071E-2</v>
      </c>
      <c r="H57" s="4">
        <f t="shared" si="1"/>
        <v>5.4231413017172318E-2</v>
      </c>
      <c r="I57" s="4">
        <f t="shared" si="2"/>
        <v>2.3124452422408005E-2</v>
      </c>
      <c r="J57" s="5">
        <v>0.92</v>
      </c>
      <c r="K57" s="5">
        <v>0.84</v>
      </c>
      <c r="L57" s="5">
        <v>0.85</v>
      </c>
      <c r="M57" s="5">
        <v>0.84</v>
      </c>
      <c r="N57" s="5">
        <v>0.81</v>
      </c>
      <c r="O57" s="4">
        <f t="shared" si="3"/>
        <v>4.7964358548597541E-2</v>
      </c>
      <c r="P57" s="4">
        <f t="shared" si="4"/>
        <v>2.0743123443938607E-2</v>
      </c>
      <c r="Q57" s="4">
        <f t="shared" si="5"/>
        <v>0.99927175151135772</v>
      </c>
    </row>
    <row r="58" spans="1:17" x14ac:dyDescent="0.25">
      <c r="A58" s="2" t="s">
        <v>86</v>
      </c>
      <c r="B58" s="2" t="s">
        <v>58</v>
      </c>
      <c r="C58" s="4">
        <v>1.6503504958543413E-2</v>
      </c>
      <c r="D58" s="4">
        <v>1.69944601061012E-2</v>
      </c>
      <c r="E58" s="4">
        <v>1.7113167218213644E-2</v>
      </c>
      <c r="F58" s="4">
        <v>1.7202790123002458E-2</v>
      </c>
      <c r="G58" s="4">
        <v>1.7491371286339558E-2</v>
      </c>
      <c r="H58" s="4">
        <f t="shared" si="1"/>
        <v>2.1199636927461758E-2</v>
      </c>
      <c r="I58" s="4">
        <f t="shared" si="2"/>
        <v>1.231880517924463E-2</v>
      </c>
      <c r="J58" s="5">
        <v>1.19</v>
      </c>
      <c r="K58" s="5">
        <v>1.25</v>
      </c>
      <c r="L58" s="5">
        <v>1.24</v>
      </c>
      <c r="M58" s="5">
        <v>1.25</v>
      </c>
      <c r="N58" s="5">
        <v>1.28</v>
      </c>
      <c r="O58" s="4">
        <f t="shared" si="3"/>
        <v>2.633724192237704E-2</v>
      </c>
      <c r="P58" s="4">
        <f t="shared" si="4"/>
        <v>1.3801201653935287E-2</v>
      </c>
      <c r="Q58" s="4">
        <f t="shared" si="5"/>
        <v>0.9686630039886881</v>
      </c>
    </row>
    <row r="59" spans="1:17" x14ac:dyDescent="0.25">
      <c r="A59" s="2" t="s">
        <v>86</v>
      </c>
      <c r="B59" s="2" t="s">
        <v>59</v>
      </c>
      <c r="C59" s="4">
        <v>1.1222020650297058E-2</v>
      </c>
      <c r="D59" s="4">
        <v>1.0262101861085412E-2</v>
      </c>
      <c r="E59" s="4">
        <v>1.0439337235028779E-2</v>
      </c>
      <c r="F59" s="4">
        <v>1.0400034968539572E-2</v>
      </c>
      <c r="G59" s="4">
        <v>9.918259319339125E-3</v>
      </c>
      <c r="H59" s="4">
        <f t="shared" si="1"/>
        <v>4.581713220333191E-2</v>
      </c>
      <c r="I59" s="4">
        <f t="shared" si="2"/>
        <v>2.3107608988056305E-2</v>
      </c>
      <c r="J59" s="5">
        <v>0.81</v>
      </c>
      <c r="K59" s="5">
        <v>0.75</v>
      </c>
      <c r="L59" s="5">
        <v>0.76</v>
      </c>
      <c r="M59" s="5">
        <v>0.75</v>
      </c>
      <c r="N59" s="5">
        <v>0.72</v>
      </c>
      <c r="O59" s="4">
        <f t="shared" si="3"/>
        <v>4.3154161566744433E-2</v>
      </c>
      <c r="P59" s="4">
        <f t="shared" si="4"/>
        <v>2.3249004128441327E-2</v>
      </c>
      <c r="Q59" s="4">
        <f t="shared" si="5"/>
        <v>0.99355476330165526</v>
      </c>
    </row>
    <row r="60" spans="1:17" x14ac:dyDescent="0.25">
      <c r="A60" s="2" t="s">
        <v>87</v>
      </c>
      <c r="B60" s="2" t="s">
        <v>60</v>
      </c>
      <c r="C60" s="4">
        <v>7.8153531595904491E-3</v>
      </c>
      <c r="D60" s="4">
        <v>7.3288634807179582E-3</v>
      </c>
      <c r="E60" s="4">
        <v>7.4193665494616664E-3</v>
      </c>
      <c r="F60" s="4">
        <v>7.3236342219333023E-3</v>
      </c>
      <c r="G60" s="4">
        <v>7.0239311350736239E-3</v>
      </c>
      <c r="H60" s="4">
        <f t="shared" si="1"/>
        <v>3.8530951694253766E-2</v>
      </c>
      <c r="I60" s="4">
        <f t="shared" si="2"/>
        <v>2.3697581579204399E-2</v>
      </c>
      <c r="J60" s="5">
        <v>0.44</v>
      </c>
      <c r="K60" s="5">
        <v>0.41</v>
      </c>
      <c r="L60" s="5">
        <v>0.42</v>
      </c>
      <c r="M60" s="5">
        <v>0.41</v>
      </c>
      <c r="N60" s="5">
        <v>0.39</v>
      </c>
      <c r="O60" s="4">
        <f t="shared" si="3"/>
        <v>4.387899063909409E-2</v>
      </c>
      <c r="P60" s="4">
        <f t="shared" si="4"/>
        <v>3.0878668446915097E-2</v>
      </c>
      <c r="Q60" s="4">
        <f t="shared" si="5"/>
        <v>0.99333735769856435</v>
      </c>
    </row>
    <row r="61" spans="1:17" x14ac:dyDescent="0.25">
      <c r="A61" s="2" t="s">
        <v>87</v>
      </c>
      <c r="B61" s="2" t="s">
        <v>61</v>
      </c>
      <c r="C61" s="4">
        <v>2.0168179715555085E-2</v>
      </c>
      <c r="D61" s="4">
        <v>2.1212321458023181E-2</v>
      </c>
      <c r="E61" s="4">
        <v>2.1087976356999251E-2</v>
      </c>
      <c r="F61" s="4">
        <v>2.1492026218019683E-2</v>
      </c>
      <c r="G61" s="4">
        <v>2.2224796125929962E-2</v>
      </c>
      <c r="H61" s="4">
        <f t="shared" si="1"/>
        <v>3.4968398939153975E-2</v>
      </c>
      <c r="I61" s="4">
        <f t="shared" si="2"/>
        <v>2.367882805936275E-2</v>
      </c>
      <c r="J61" s="5">
        <v>1.1299999999999999</v>
      </c>
      <c r="K61" s="5">
        <v>1.19</v>
      </c>
      <c r="L61" s="5">
        <v>1.18</v>
      </c>
      <c r="M61" s="5">
        <v>1.2</v>
      </c>
      <c r="N61" s="5">
        <v>1.23</v>
      </c>
      <c r="O61" s="4">
        <f t="shared" si="3"/>
        <v>3.0749717586526955E-2</v>
      </c>
      <c r="P61" s="4">
        <f t="shared" si="4"/>
        <v>1.8002057495577404E-2</v>
      </c>
      <c r="Q61" s="4">
        <f t="shared" si="5"/>
        <v>0.9940087918681243</v>
      </c>
    </row>
    <row r="62" spans="1:17" x14ac:dyDescent="0.25">
      <c r="A62" s="2" t="s">
        <v>87</v>
      </c>
      <c r="B62" s="2" t="s">
        <v>62</v>
      </c>
      <c r="C62" s="4">
        <v>2.5294859664018402E-2</v>
      </c>
      <c r="D62" s="4">
        <v>2.6781433054336178E-2</v>
      </c>
      <c r="E62" s="4">
        <v>2.6419901364457661E-2</v>
      </c>
      <c r="F62" s="4">
        <v>2.6473606788244453E-2</v>
      </c>
      <c r="G62" s="4">
        <v>2.7046105182840369E-2</v>
      </c>
      <c r="H62" s="4">
        <f t="shared" si="1"/>
        <v>2.5336423992582551E-2</v>
      </c>
      <c r="I62" s="4">
        <f t="shared" si="2"/>
        <v>1.0918264942528169E-2</v>
      </c>
      <c r="J62" s="5">
        <v>1.42</v>
      </c>
      <c r="K62" s="5">
        <v>1.51</v>
      </c>
      <c r="L62" s="5">
        <v>1.48</v>
      </c>
      <c r="M62" s="5">
        <v>1.48</v>
      </c>
      <c r="N62" s="5">
        <v>1.5</v>
      </c>
      <c r="O62" s="4">
        <f t="shared" si="3"/>
        <v>2.3632272255173198E-2</v>
      </c>
      <c r="P62" s="4">
        <f t="shared" si="4"/>
        <v>1.0050251256281414E-2</v>
      </c>
      <c r="Q62" s="4">
        <f t="shared" si="5"/>
        <v>0.97049055879863055</v>
      </c>
    </row>
    <row r="63" spans="1:17" x14ac:dyDescent="0.25">
      <c r="A63" s="2" t="s">
        <v>87</v>
      </c>
      <c r="B63" s="2" t="s">
        <v>63</v>
      </c>
      <c r="C63" s="4">
        <v>1.810671245306076E-2</v>
      </c>
      <c r="D63" s="4">
        <v>1.5793394288185891E-2</v>
      </c>
      <c r="E63" s="4">
        <v>1.6428170005863291E-2</v>
      </c>
      <c r="F63" s="4">
        <v>1.6293716788524728E-2</v>
      </c>
      <c r="G63" s="4">
        <v>1.5692706147298008E-2</v>
      </c>
      <c r="H63" s="4">
        <f t="shared" si="1"/>
        <v>5.8996760930077816E-2</v>
      </c>
      <c r="I63" s="4">
        <f t="shared" si="2"/>
        <v>2.2630960430465856E-2</v>
      </c>
      <c r="J63" s="5">
        <v>1.01</v>
      </c>
      <c r="K63" s="5">
        <v>0.89</v>
      </c>
      <c r="L63" s="5">
        <v>0.92</v>
      </c>
      <c r="M63" s="5">
        <v>0.91</v>
      </c>
      <c r="N63" s="5">
        <v>0.87</v>
      </c>
      <c r="O63" s="4">
        <f t="shared" si="3"/>
        <v>5.8534400077548968E-2</v>
      </c>
      <c r="P63" s="4">
        <f t="shared" si="4"/>
        <v>2.470591401234927E-2</v>
      </c>
      <c r="Q63" s="4">
        <f t="shared" si="5"/>
        <v>0.99528707614454193</v>
      </c>
    </row>
    <row r="65" spans="1:1" x14ac:dyDescent="0.25">
      <c r="A65" s="3" t="s">
        <v>171</v>
      </c>
    </row>
  </sheetData>
  <mergeCells count="2">
    <mergeCell ref="A3:A4"/>
    <mergeCell ref="B3:B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50F44-5124-4351-8923-F9C5F09D1314}">
  <dimension ref="A1:S48"/>
  <sheetViews>
    <sheetView tabSelected="1" topLeftCell="A19" workbookViewId="0">
      <selection activeCell="D10" sqref="D10"/>
    </sheetView>
  </sheetViews>
  <sheetFormatPr defaultColWidth="9" defaultRowHeight="13.8" x14ac:dyDescent="0.25"/>
  <cols>
    <col min="1" max="1" width="16.5546875" style="3" customWidth="1"/>
    <col min="2" max="2" width="14.77734375" style="3" customWidth="1"/>
    <col min="3" max="3" width="11.77734375" style="3" bestFit="1" customWidth="1"/>
    <col min="4" max="4" width="15.6640625" style="3" bestFit="1" customWidth="1"/>
    <col min="5" max="5" width="14.21875" style="3" customWidth="1"/>
    <col min="6" max="6" width="12.88671875" style="3" bestFit="1" customWidth="1"/>
    <col min="7" max="7" width="5.44140625" style="3" customWidth="1"/>
    <col min="8" max="8" width="16.5546875" style="3" customWidth="1"/>
    <col min="9" max="11" width="19.21875" style="3" bestFit="1" customWidth="1"/>
    <col min="12" max="12" width="16.5546875" style="3" bestFit="1" customWidth="1"/>
    <col min="13" max="13" width="1.5546875" style="3" customWidth="1"/>
    <col min="14" max="14" width="19.21875" style="3" bestFit="1" customWidth="1"/>
    <col min="15" max="15" width="16.33203125" style="3" bestFit="1" customWidth="1"/>
    <col min="16" max="16" width="16.5546875" style="3" bestFit="1" customWidth="1"/>
    <col min="17" max="17" width="1.6640625" style="3" customWidth="1"/>
    <col min="18" max="18" width="14.44140625" style="3" bestFit="1" customWidth="1"/>
    <col min="19" max="19" width="16.5546875" style="3" bestFit="1" customWidth="1"/>
    <col min="20" max="16384" width="9" style="3"/>
  </cols>
  <sheetData>
    <row r="1" spans="1:19" s="1" customFormat="1" x14ac:dyDescent="0.25">
      <c r="A1" s="1" t="s">
        <v>817</v>
      </c>
    </row>
    <row r="2" spans="1:19" s="1" customFormat="1" x14ac:dyDescent="0.25"/>
    <row r="3" spans="1:19" s="1" customFormat="1" x14ac:dyDescent="0.25">
      <c r="A3" s="3" t="s">
        <v>845</v>
      </c>
      <c r="H3" s="3" t="s">
        <v>846</v>
      </c>
    </row>
    <row r="4" spans="1:19" ht="14.4" x14ac:dyDescent="0.25">
      <c r="A4" s="2"/>
      <c r="B4" s="11" t="s">
        <v>0</v>
      </c>
      <c r="C4" s="11" t="s">
        <v>1</v>
      </c>
      <c r="D4" s="11" t="s">
        <v>2</v>
      </c>
      <c r="E4" s="11" t="s">
        <v>3</v>
      </c>
      <c r="F4" s="11" t="s">
        <v>4</v>
      </c>
      <c r="H4" s="2"/>
      <c r="I4" s="11" t="s">
        <v>0</v>
      </c>
      <c r="J4" s="11" t="s">
        <v>828</v>
      </c>
      <c r="K4" s="11" t="s">
        <v>829</v>
      </c>
      <c r="L4" s="11" t="s">
        <v>830</v>
      </c>
      <c r="M4" s="2"/>
      <c r="N4" s="11" t="s">
        <v>831</v>
      </c>
      <c r="O4" s="11" t="s">
        <v>832</v>
      </c>
      <c r="P4" s="11" t="s">
        <v>833</v>
      </c>
      <c r="Q4" s="2"/>
      <c r="R4" s="11" t="s">
        <v>1</v>
      </c>
      <c r="S4" s="11" t="s">
        <v>834</v>
      </c>
    </row>
    <row r="5" spans="1:19" x14ac:dyDescent="0.25">
      <c r="A5" s="2" t="s">
        <v>121</v>
      </c>
      <c r="B5" s="4">
        <v>0.17028501178133049</v>
      </c>
      <c r="C5" s="4">
        <v>0.17199730091377285</v>
      </c>
      <c r="D5" s="4">
        <v>0.16900616866391316</v>
      </c>
      <c r="E5" s="4">
        <v>0.1690048188736667</v>
      </c>
      <c r="F5" s="4">
        <v>0.16852101124240113</v>
      </c>
      <c r="H5" s="2" t="s">
        <v>121</v>
      </c>
      <c r="I5" s="42">
        <v>0.17028501178133049</v>
      </c>
      <c r="J5" s="42">
        <v>0.16890888660440365</v>
      </c>
      <c r="K5" s="42">
        <v>0.16879479991614246</v>
      </c>
      <c r="L5" s="42">
        <v>0.16849178409495597</v>
      </c>
      <c r="M5" s="42"/>
      <c r="N5" s="42">
        <v>0.16907706454515925</v>
      </c>
      <c r="O5" s="42">
        <v>0.16916397965686147</v>
      </c>
      <c r="P5" s="42">
        <v>0.16859019752917342</v>
      </c>
      <c r="Q5" s="42"/>
      <c r="R5" s="42">
        <v>0.16909796581025166</v>
      </c>
      <c r="S5" s="42">
        <v>0.16848718678639463</v>
      </c>
    </row>
    <row r="6" spans="1:19" x14ac:dyDescent="0.25">
      <c r="A6" s="2" t="s">
        <v>122</v>
      </c>
      <c r="B6" s="4">
        <v>0.22191817153507679</v>
      </c>
      <c r="C6" s="4">
        <v>0.21895047304981327</v>
      </c>
      <c r="D6" s="4">
        <v>0.22114859231674208</v>
      </c>
      <c r="E6" s="4">
        <v>0.22107638633369997</v>
      </c>
      <c r="F6" s="4">
        <v>0.22054945349734079</v>
      </c>
      <c r="H6" s="2" t="s">
        <v>122</v>
      </c>
      <c r="I6" s="42">
        <v>0.22191817153507679</v>
      </c>
      <c r="J6" s="42">
        <v>0.22126219370568184</v>
      </c>
      <c r="K6" s="42">
        <v>0.22120833901357415</v>
      </c>
      <c r="L6" s="42">
        <v>0.22046620752028159</v>
      </c>
      <c r="M6" s="42"/>
      <c r="N6" s="42">
        <v>0.22106580345906093</v>
      </c>
      <c r="O6" s="42">
        <v>0.2209763873044647</v>
      </c>
      <c r="P6" s="42">
        <v>0.22059463345954133</v>
      </c>
      <c r="Q6" s="42"/>
      <c r="R6" s="42">
        <v>0.22139253251792967</v>
      </c>
      <c r="S6" s="42">
        <v>0.22056019521196094</v>
      </c>
    </row>
    <row r="7" spans="1:19" x14ac:dyDescent="0.25">
      <c r="A7" s="2" t="s">
        <v>123</v>
      </c>
      <c r="B7" s="4">
        <v>0.3325309801695891</v>
      </c>
      <c r="C7" s="4">
        <v>0.34199684455390977</v>
      </c>
      <c r="D7" s="4">
        <v>0.33494098486918178</v>
      </c>
      <c r="E7" s="4">
        <v>0.33437424527607645</v>
      </c>
      <c r="F7" s="4">
        <v>0.3366337922227487</v>
      </c>
      <c r="H7" s="2" t="s">
        <v>123</v>
      </c>
      <c r="I7" s="42">
        <v>0.3325309801695891</v>
      </c>
      <c r="J7" s="42">
        <v>0.33317390429654281</v>
      </c>
      <c r="K7" s="42">
        <v>0.33318822466030251</v>
      </c>
      <c r="L7" s="42">
        <v>0.33448752785284147</v>
      </c>
      <c r="M7" s="42"/>
      <c r="N7" s="42">
        <v>0.33622877354328817</v>
      </c>
      <c r="O7" s="42">
        <v>0.3352730592322879</v>
      </c>
      <c r="P7" s="42">
        <v>0.33623654899314737</v>
      </c>
      <c r="Q7" s="42"/>
      <c r="R7" s="42">
        <v>0.34199684455390977</v>
      </c>
      <c r="S7" s="42">
        <v>0.33801207740063582</v>
      </c>
    </row>
    <row r="8" spans="1:19" x14ac:dyDescent="0.25">
      <c r="A8" s="2" t="s">
        <v>124</v>
      </c>
      <c r="B8" s="4">
        <v>0.2752658365140036</v>
      </c>
      <c r="C8" s="4">
        <v>0.26705538148250407</v>
      </c>
      <c r="D8" s="4">
        <v>0.27490425415016295</v>
      </c>
      <c r="E8" s="4">
        <v>0.27554454951655688</v>
      </c>
      <c r="F8" s="4">
        <v>0.27429574303750937</v>
      </c>
      <c r="H8" s="2" t="s">
        <v>124</v>
      </c>
      <c r="I8" s="42">
        <v>0.2752658365140036</v>
      </c>
      <c r="J8" s="42">
        <v>0.27665501539337173</v>
      </c>
      <c r="K8" s="42">
        <v>0.27680863640998088</v>
      </c>
      <c r="L8" s="42">
        <v>0.27655448053192094</v>
      </c>
      <c r="M8" s="42"/>
      <c r="N8" s="42">
        <v>0.27362835845249167</v>
      </c>
      <c r="O8" s="42">
        <v>0.27458657380638596</v>
      </c>
      <c r="P8" s="42">
        <v>0.27457862001813788</v>
      </c>
      <c r="Q8" s="42"/>
      <c r="R8" s="42">
        <v>0.26751265711790889</v>
      </c>
      <c r="S8" s="42">
        <v>0.27294054060100864</v>
      </c>
    </row>
    <row r="9" spans="1:19" x14ac:dyDescent="0.25">
      <c r="A9" s="2" t="s">
        <v>125</v>
      </c>
      <c r="B9" s="4">
        <v>0.39220318331640724</v>
      </c>
      <c r="C9" s="4">
        <v>0.39094777396358615</v>
      </c>
      <c r="D9" s="4">
        <v>0.39015476098065527</v>
      </c>
      <c r="E9" s="4">
        <v>0.39008120520736667</v>
      </c>
      <c r="F9" s="4">
        <v>0.38907046473974194</v>
      </c>
      <c r="H9" s="2" t="s">
        <v>125</v>
      </c>
      <c r="I9" s="42">
        <v>0.39220318331640724</v>
      </c>
      <c r="J9" s="42">
        <v>0.39017108031008552</v>
      </c>
      <c r="K9" s="42">
        <v>0.39000313892971661</v>
      </c>
      <c r="L9" s="42">
        <v>0.38895799161523753</v>
      </c>
      <c r="M9" s="42"/>
      <c r="N9" s="42">
        <v>0.39014286800422021</v>
      </c>
      <c r="O9" s="42">
        <v>0.39014036696132615</v>
      </c>
      <c r="P9" s="42">
        <v>0.38918483098871476</v>
      </c>
      <c r="Q9" s="42"/>
      <c r="R9" s="42">
        <v>0.39049049832818133</v>
      </c>
      <c r="S9" s="42">
        <v>0.38904738199835559</v>
      </c>
    </row>
    <row r="10" spans="1:19" x14ac:dyDescent="0.25">
      <c r="A10" s="2" t="s">
        <v>126</v>
      </c>
      <c r="B10" s="4">
        <v>0.60779681668359276</v>
      </c>
      <c r="C10" s="4">
        <v>0.60905222603641385</v>
      </c>
      <c r="D10" s="4">
        <v>0.60984523901934473</v>
      </c>
      <c r="E10" s="4">
        <v>0.60991879479263333</v>
      </c>
      <c r="F10" s="4">
        <v>0.61092953526025806</v>
      </c>
      <c r="H10" s="2" t="s">
        <v>126</v>
      </c>
      <c r="I10" s="42">
        <v>0.60779681668359276</v>
      </c>
      <c r="J10" s="42">
        <v>0.60982891968991448</v>
      </c>
      <c r="K10" s="42">
        <v>0.60999686107028339</v>
      </c>
      <c r="L10" s="42">
        <v>0.61104200838476241</v>
      </c>
      <c r="M10" s="42"/>
      <c r="N10" s="42">
        <v>0.60985713199577984</v>
      </c>
      <c r="O10" s="42">
        <v>0.60985963303867385</v>
      </c>
      <c r="P10" s="42">
        <v>0.61081516901128519</v>
      </c>
      <c r="Q10" s="42"/>
      <c r="R10" s="42">
        <v>0.60950950167181861</v>
      </c>
      <c r="S10" s="42">
        <v>0.61095261800164447</v>
      </c>
    </row>
    <row r="11" spans="1:19" x14ac:dyDescent="0.25">
      <c r="A11" s="2" t="s">
        <v>818</v>
      </c>
      <c r="B11" s="4">
        <v>0.64528666908201437</v>
      </c>
      <c r="C11" s="4">
        <v>0.64189532071460198</v>
      </c>
      <c r="D11" s="4">
        <v>0.63976028017868858</v>
      </c>
      <c r="E11" s="4">
        <v>0.6395625262539919</v>
      </c>
      <c r="F11" s="4">
        <v>0.6368499839740055</v>
      </c>
      <c r="H11" s="2" t="s">
        <v>818</v>
      </c>
      <c r="I11" s="42">
        <v>0.64528666908201437</v>
      </c>
      <c r="J11" s="42">
        <v>0.63980416099072424</v>
      </c>
      <c r="K11" s="42">
        <v>0.63935269805393435</v>
      </c>
      <c r="L11" s="42">
        <v>0.63654869268876435</v>
      </c>
      <c r="M11" s="42"/>
      <c r="N11" s="42">
        <v>0.63972830280341786</v>
      </c>
      <c r="O11" s="42">
        <v>0.63972157825468934</v>
      </c>
      <c r="P11" s="42">
        <v>0.63715646030644724</v>
      </c>
      <c r="Q11" s="42"/>
      <c r="R11" s="42">
        <v>0.64066351263943899</v>
      </c>
      <c r="S11" s="42">
        <v>0.63678814123243255</v>
      </c>
    </row>
    <row r="12" spans="1:19" x14ac:dyDescent="0.25">
      <c r="A12" s="16"/>
      <c r="B12" s="48"/>
      <c r="C12" s="48"/>
      <c r="D12" s="48"/>
      <c r="E12" s="48"/>
      <c r="F12" s="48"/>
      <c r="H12" s="16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</row>
    <row r="13" spans="1:19" x14ac:dyDescent="0.25">
      <c r="A13" s="3" t="s">
        <v>847</v>
      </c>
      <c r="H13" s="3" t="s">
        <v>848</v>
      </c>
    </row>
    <row r="14" spans="1:19" ht="15" x14ac:dyDescent="0.25">
      <c r="A14" s="36" t="s">
        <v>819</v>
      </c>
      <c r="B14" s="32"/>
      <c r="C14" s="39" t="s">
        <v>0</v>
      </c>
      <c r="D14" s="39" t="s">
        <v>1</v>
      </c>
      <c r="E14" s="39" t="s">
        <v>2</v>
      </c>
      <c r="F14" s="39" t="s">
        <v>3</v>
      </c>
      <c r="H14" s="36" t="s">
        <v>819</v>
      </c>
      <c r="I14" s="2"/>
      <c r="J14" s="11" t="s">
        <v>0</v>
      </c>
      <c r="K14" s="11" t="s">
        <v>828</v>
      </c>
      <c r="L14" s="11" t="s">
        <v>829</v>
      </c>
      <c r="M14" s="2"/>
      <c r="N14" s="2"/>
      <c r="O14" s="11" t="s">
        <v>831</v>
      </c>
      <c r="P14" s="11" t="s">
        <v>832</v>
      </c>
      <c r="Q14" s="2"/>
      <c r="R14" s="2"/>
      <c r="S14" s="11" t="s">
        <v>1</v>
      </c>
    </row>
    <row r="15" spans="1:19" ht="14.4" x14ac:dyDescent="0.25">
      <c r="A15" s="37"/>
      <c r="B15" s="39" t="s">
        <v>1</v>
      </c>
      <c r="C15" s="41">
        <v>1.5582920299626969E-8</v>
      </c>
      <c r="D15" s="41"/>
      <c r="E15" s="2"/>
      <c r="F15" s="2"/>
      <c r="H15" s="37"/>
      <c r="I15" s="11" t="s">
        <v>828</v>
      </c>
      <c r="J15" s="41">
        <v>6.9271207542997133E-5</v>
      </c>
      <c r="K15" s="2"/>
      <c r="L15" s="2"/>
      <c r="M15" s="2"/>
      <c r="N15" s="11" t="s">
        <v>832</v>
      </c>
      <c r="O15" s="42">
        <v>0.76692595403162689</v>
      </c>
      <c r="P15" s="42"/>
      <c r="Q15" s="2"/>
      <c r="R15" s="11" t="s">
        <v>834</v>
      </c>
      <c r="S15" s="42">
        <v>1.2025709788866612E-2</v>
      </c>
    </row>
    <row r="16" spans="1:19" ht="14.4" x14ac:dyDescent="0.25">
      <c r="A16" s="37"/>
      <c r="B16" s="39" t="s">
        <v>2</v>
      </c>
      <c r="C16" s="41">
        <v>1.185888262995842E-5</v>
      </c>
      <c r="D16" s="41">
        <v>6.8319423176248205E-37</v>
      </c>
      <c r="E16" s="2"/>
      <c r="F16" s="2"/>
      <c r="H16" s="37"/>
      <c r="I16" s="11" t="s">
        <v>829</v>
      </c>
      <c r="J16" s="41">
        <v>1.3299159980597169E-5</v>
      </c>
      <c r="K16" s="42">
        <v>0.7371247142701145</v>
      </c>
      <c r="L16" s="2"/>
      <c r="M16" s="2"/>
      <c r="N16" s="11" t="s">
        <v>833</v>
      </c>
      <c r="O16" s="42">
        <v>9.3348471690764032E-2</v>
      </c>
      <c r="P16" s="42">
        <v>4.7801769603420793E-2</v>
      </c>
      <c r="Q16" s="2"/>
      <c r="R16" s="2"/>
      <c r="S16" s="2"/>
    </row>
    <row r="17" spans="1:19" ht="14.4" x14ac:dyDescent="0.25">
      <c r="A17" s="37"/>
      <c r="B17" s="39" t="s">
        <v>3</v>
      </c>
      <c r="C17" s="41">
        <v>1.0931478216514622E-5</v>
      </c>
      <c r="D17" s="41">
        <v>2.9905268332654435E-37</v>
      </c>
      <c r="E17" s="42">
        <v>0.99514911207441237</v>
      </c>
      <c r="F17" s="42"/>
      <c r="H17" s="37"/>
      <c r="I17" s="11" t="s">
        <v>830</v>
      </c>
      <c r="J17" s="41">
        <v>1.6249885303505502E-7</v>
      </c>
      <c r="K17" s="42">
        <v>0.22000805702708626</v>
      </c>
      <c r="L17" s="42">
        <v>0.36765908467140318</v>
      </c>
      <c r="M17" s="2"/>
      <c r="N17" s="2"/>
      <c r="O17" s="2"/>
      <c r="P17" s="2"/>
      <c r="Q17" s="2"/>
      <c r="R17" s="2"/>
      <c r="S17" s="2"/>
    </row>
    <row r="18" spans="1:19" ht="14.4" x14ac:dyDescent="0.25">
      <c r="A18" s="37"/>
      <c r="B18" s="39" t="s">
        <v>4</v>
      </c>
      <c r="C18" s="41">
        <v>7.0271075059814038E-11</v>
      </c>
      <c r="D18" s="41">
        <v>2.1924950680303053E-62</v>
      </c>
      <c r="E18" s="42">
        <v>1.2744685666443056E-2</v>
      </c>
      <c r="F18" s="42">
        <v>1.2403238126007592E-2</v>
      </c>
      <c r="H18" s="37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ht="15" x14ac:dyDescent="0.25">
      <c r="A19" s="40" t="s">
        <v>820</v>
      </c>
      <c r="B19" s="39"/>
      <c r="C19" s="11" t="s">
        <v>0</v>
      </c>
      <c r="D19" s="11" t="s">
        <v>1</v>
      </c>
      <c r="E19" s="11" t="s">
        <v>2</v>
      </c>
      <c r="F19" s="11" t="s">
        <v>3</v>
      </c>
      <c r="H19" s="40" t="s">
        <v>820</v>
      </c>
      <c r="I19" s="2"/>
      <c r="J19" s="11" t="s">
        <v>0</v>
      </c>
      <c r="K19" s="11" t="s">
        <v>828</v>
      </c>
      <c r="L19" s="11" t="s">
        <v>829</v>
      </c>
      <c r="M19" s="2"/>
      <c r="N19" s="2"/>
      <c r="O19" s="11" t="s">
        <v>831</v>
      </c>
      <c r="P19" s="11" t="s">
        <v>832</v>
      </c>
      <c r="Q19" s="2"/>
      <c r="R19" s="2"/>
      <c r="S19" s="11" t="s">
        <v>1</v>
      </c>
    </row>
    <row r="20" spans="1:19" ht="14.4" x14ac:dyDescent="0.25">
      <c r="A20" s="37"/>
      <c r="B20" s="39" t="s">
        <v>1</v>
      </c>
      <c r="C20" s="41">
        <v>2.3795389441618589E-17</v>
      </c>
      <c r="D20" s="2"/>
      <c r="E20" s="2"/>
      <c r="F20" s="2"/>
      <c r="H20" s="37"/>
      <c r="I20" s="11" t="s">
        <v>828</v>
      </c>
      <c r="J20" s="42">
        <v>0.10447208011759379</v>
      </c>
      <c r="K20" s="2"/>
      <c r="L20" s="2"/>
      <c r="M20" s="2"/>
      <c r="N20" s="2" t="s">
        <v>826</v>
      </c>
      <c r="O20" s="42">
        <v>0.79409003069155859</v>
      </c>
      <c r="P20" s="2"/>
      <c r="Q20" s="2"/>
      <c r="R20" s="42">
        <v>3.4280285828659552E-3</v>
      </c>
      <c r="S20" s="2"/>
    </row>
    <row r="21" spans="1:19" ht="14.4" x14ac:dyDescent="0.25">
      <c r="A21" s="37"/>
      <c r="B21" s="39" t="s">
        <v>2</v>
      </c>
      <c r="C21" s="42">
        <v>2.405385893033813E-2</v>
      </c>
      <c r="D21" s="41">
        <v>9.3473941817505784E-16</v>
      </c>
      <c r="E21" s="2"/>
      <c r="F21" s="2"/>
      <c r="H21" s="37"/>
      <c r="I21" s="11" t="s">
        <v>829</v>
      </c>
      <c r="J21" s="42">
        <v>7.5809749642451588E-2</v>
      </c>
      <c r="K21" s="42">
        <v>0.89227620000521157</v>
      </c>
      <c r="L21" s="2"/>
      <c r="M21" s="2"/>
      <c r="N21" s="2" t="s">
        <v>827</v>
      </c>
      <c r="O21" s="42">
        <v>0.1647331258930832</v>
      </c>
      <c r="P21" s="42">
        <v>0.25979986053513304</v>
      </c>
      <c r="Q21" s="2"/>
      <c r="R21" s="2"/>
      <c r="S21" s="2"/>
    </row>
    <row r="22" spans="1:19" ht="14.4" x14ac:dyDescent="0.25">
      <c r="A22" s="37"/>
      <c r="B22" s="39" t="s">
        <v>3</v>
      </c>
      <c r="C22" s="42">
        <v>1.3300825241032394E-2</v>
      </c>
      <c r="D22" s="41">
        <v>5.8316023998696714E-15</v>
      </c>
      <c r="E22" s="42">
        <v>0.78085483689999835</v>
      </c>
      <c r="F22" s="42"/>
      <c r="H22" s="37"/>
      <c r="I22" s="11" t="s">
        <v>830</v>
      </c>
      <c r="J22" s="41">
        <v>2.8162603209819302E-4</v>
      </c>
      <c r="K22" s="42">
        <v>4.5342487564204115E-2</v>
      </c>
      <c r="L22" s="42">
        <v>5.9239566397626391E-2</v>
      </c>
      <c r="M22" s="2"/>
      <c r="N22" s="2"/>
      <c r="O22" s="2"/>
      <c r="P22" s="2"/>
      <c r="Q22" s="2"/>
      <c r="R22" s="2"/>
      <c r="S22" s="2"/>
    </row>
    <row r="23" spans="1:19" ht="14.4" x14ac:dyDescent="0.25">
      <c r="A23" s="37"/>
      <c r="B23" s="39" t="s">
        <v>4</v>
      </c>
      <c r="C23" s="41">
        <v>1.4958659708132904E-5</v>
      </c>
      <c r="D23" s="41">
        <v>4.2426276399337834E-11</v>
      </c>
      <c r="E23" s="41">
        <v>8.5159592429630369E-3</v>
      </c>
      <c r="F23" s="42">
        <v>1.9835918229504552E-2</v>
      </c>
      <c r="H23" s="37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ht="15" x14ac:dyDescent="0.25">
      <c r="A24" s="40" t="s">
        <v>821</v>
      </c>
      <c r="B24" s="39"/>
      <c r="C24" s="11" t="s">
        <v>0</v>
      </c>
      <c r="D24" s="11" t="s">
        <v>1</v>
      </c>
      <c r="E24" s="11" t="s">
        <v>2</v>
      </c>
      <c r="F24" s="11" t="s">
        <v>3</v>
      </c>
      <c r="H24" s="40" t="s">
        <v>821</v>
      </c>
      <c r="I24" s="2"/>
      <c r="J24" s="11" t="s">
        <v>0</v>
      </c>
      <c r="K24" s="11" t="s">
        <v>828</v>
      </c>
      <c r="L24" s="11" t="s">
        <v>829</v>
      </c>
      <c r="M24" s="2"/>
      <c r="N24" s="2"/>
      <c r="O24" s="11" t="s">
        <v>831</v>
      </c>
      <c r="P24" s="11" t="s">
        <v>832</v>
      </c>
      <c r="Q24" s="2"/>
      <c r="R24" s="2"/>
      <c r="S24" s="11" t="s">
        <v>1</v>
      </c>
    </row>
    <row r="25" spans="1:19" ht="14.4" x14ac:dyDescent="0.25">
      <c r="A25" s="37"/>
      <c r="B25" s="39" t="s">
        <v>1</v>
      </c>
      <c r="C25" s="41">
        <v>2.9061523247435662E-96</v>
      </c>
      <c r="D25" s="2"/>
      <c r="E25" s="2"/>
      <c r="F25" s="2"/>
      <c r="H25" s="37"/>
      <c r="I25" s="11" t="s">
        <v>828</v>
      </c>
      <c r="J25" s="42">
        <v>0.2138864735725482</v>
      </c>
      <c r="K25" s="2"/>
      <c r="L25" s="2"/>
      <c r="M25" s="2"/>
      <c r="N25" s="2" t="s">
        <v>826</v>
      </c>
      <c r="O25" s="42">
        <v>3.0461218403523897E-2</v>
      </c>
      <c r="P25" s="2"/>
      <c r="Q25" s="2"/>
      <c r="R25" s="41">
        <v>4.1924193686344912E-27</v>
      </c>
      <c r="S25" s="2"/>
    </row>
    <row r="26" spans="1:19" ht="14.4" x14ac:dyDescent="0.25">
      <c r="A26" s="37"/>
      <c r="B26" s="39" t="s">
        <v>2</v>
      </c>
      <c r="C26" s="41">
        <v>3.7015944216095476E-8</v>
      </c>
      <c r="D26" s="41">
        <v>7.9065447891751555E-88</v>
      </c>
      <c r="E26" s="2"/>
      <c r="F26" s="2"/>
      <c r="H26" s="37"/>
      <c r="I26" s="11" t="s">
        <v>829</v>
      </c>
      <c r="J26" s="42">
        <v>0.19913601587576035</v>
      </c>
      <c r="K26" s="42">
        <v>0.97759460928360886</v>
      </c>
      <c r="L26" s="2"/>
      <c r="M26" s="2"/>
      <c r="N26" s="2" t="s">
        <v>827</v>
      </c>
      <c r="O26" s="42">
        <v>0.98583026826359266</v>
      </c>
      <c r="P26" s="42">
        <v>2.7472023651572874E-2</v>
      </c>
      <c r="Q26" s="2"/>
      <c r="R26" s="2"/>
      <c r="S26" s="2"/>
    </row>
    <row r="27" spans="1:19" ht="14.4" x14ac:dyDescent="0.25">
      <c r="A27" s="37"/>
      <c r="B27" s="39" t="s">
        <v>3</v>
      </c>
      <c r="C27" s="41">
        <v>2.3858881098602344E-5</v>
      </c>
      <c r="D27" s="41">
        <v>3.1596362290212221E-103</v>
      </c>
      <c r="E27" s="42">
        <v>8.9553342066792593E-2</v>
      </c>
      <c r="F27" s="2"/>
      <c r="H27" s="37"/>
      <c r="I27" s="11" t="s">
        <v>830</v>
      </c>
      <c r="J27" s="41">
        <v>1.3696865441667152E-4</v>
      </c>
      <c r="K27" s="42">
        <v>1.0161088503732794E-2</v>
      </c>
      <c r="L27" s="42">
        <v>1.0173322856336613E-2</v>
      </c>
      <c r="M27" s="2"/>
      <c r="N27" s="2"/>
      <c r="O27" s="2"/>
      <c r="P27" s="2"/>
      <c r="Q27" s="2"/>
      <c r="R27" s="2"/>
      <c r="S27" s="2"/>
    </row>
    <row r="28" spans="1:19" ht="14.4" x14ac:dyDescent="0.25">
      <c r="A28" s="37"/>
      <c r="B28" s="39" t="s">
        <v>4</v>
      </c>
      <c r="C28" s="41">
        <v>7.3837466468380313E-24</v>
      </c>
      <c r="D28" s="41">
        <v>5.9770553595678698E-65</v>
      </c>
      <c r="E28" s="41">
        <v>8.3863916128146528E-9</v>
      </c>
      <c r="F28" s="41">
        <v>9.6486251243171124E-15</v>
      </c>
      <c r="H28" s="37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ht="15" x14ac:dyDescent="0.25">
      <c r="A29" s="40" t="s">
        <v>822</v>
      </c>
      <c r="B29" s="39"/>
      <c r="C29" s="11" t="s">
        <v>0</v>
      </c>
      <c r="D29" s="11" t="s">
        <v>1</v>
      </c>
      <c r="E29" s="11" t="s">
        <v>2</v>
      </c>
      <c r="F29" s="11" t="s">
        <v>3</v>
      </c>
      <c r="H29" s="40" t="s">
        <v>822</v>
      </c>
      <c r="I29" s="2"/>
      <c r="J29" s="11" t="s">
        <v>0</v>
      </c>
      <c r="K29" s="11" t="s">
        <v>828</v>
      </c>
      <c r="L29" s="11" t="s">
        <v>829</v>
      </c>
      <c r="M29" s="2"/>
      <c r="N29" s="2"/>
      <c r="O29" s="11" t="s">
        <v>831</v>
      </c>
      <c r="P29" s="11" t="s">
        <v>832</v>
      </c>
      <c r="Q29" s="2"/>
      <c r="R29" s="2"/>
      <c r="S29" s="11" t="s">
        <v>1</v>
      </c>
    </row>
    <row r="30" spans="1:19" ht="14.4" x14ac:dyDescent="0.25">
      <c r="A30" s="37"/>
      <c r="B30" s="39" t="s">
        <v>1</v>
      </c>
      <c r="C30" s="41">
        <v>1.7448594599695617E-95</v>
      </c>
      <c r="D30" s="2"/>
      <c r="E30" s="2"/>
      <c r="F30" s="2"/>
      <c r="H30" s="37"/>
      <c r="I30" s="11" t="s">
        <v>828</v>
      </c>
      <c r="J30" s="42">
        <v>2.573488863580573E-3</v>
      </c>
      <c r="K30" s="2"/>
      <c r="L30" s="2"/>
      <c r="M30" s="2"/>
      <c r="N30" s="2" t="s">
        <v>826</v>
      </c>
      <c r="O30" s="42">
        <v>1.3943703233769216E-2</v>
      </c>
      <c r="P30" s="2"/>
      <c r="Q30" s="2"/>
      <c r="R30" s="2">
        <v>3.2803738291433232E-64</v>
      </c>
      <c r="S30" s="2"/>
    </row>
    <row r="31" spans="1:19" ht="14.4" x14ac:dyDescent="0.25">
      <c r="A31" s="37"/>
      <c r="B31" s="39" t="s">
        <v>2</v>
      </c>
      <c r="C31" s="42">
        <v>0.35187296669221568</v>
      </c>
      <c r="D31" s="41">
        <v>1.793553898592434E-141</v>
      </c>
      <c r="E31" s="2"/>
      <c r="F31" s="2"/>
      <c r="H31" s="37"/>
      <c r="I31" s="11" t="s">
        <v>829</v>
      </c>
      <c r="J31" s="41">
        <v>7.1801886129635082E-4</v>
      </c>
      <c r="K31" s="42">
        <v>0.73550753143960335</v>
      </c>
      <c r="L31" s="2"/>
      <c r="M31" s="2"/>
      <c r="N31" s="2" t="s">
        <v>827</v>
      </c>
      <c r="O31" s="42">
        <v>1.3823210284733288E-2</v>
      </c>
      <c r="P31" s="42">
        <v>0.98356184450136386</v>
      </c>
      <c r="Q31" s="2"/>
      <c r="R31" s="2"/>
      <c r="S31" s="2"/>
    </row>
    <row r="32" spans="1:19" ht="14.4" x14ac:dyDescent="0.25">
      <c r="A32" s="37"/>
      <c r="B32" s="39" t="s">
        <v>3</v>
      </c>
      <c r="C32" s="42">
        <v>0.47208929129076138</v>
      </c>
      <c r="D32" s="41">
        <v>2.201712547375908E-166</v>
      </c>
      <c r="E32" s="42">
        <v>3.047943011651667E-2</v>
      </c>
      <c r="F32" s="2"/>
      <c r="H32" s="37"/>
      <c r="I32" s="11" t="s">
        <v>830</v>
      </c>
      <c r="J32" s="42">
        <v>4.755279982356809E-3</v>
      </c>
      <c r="K32" s="42">
        <v>0.8251719695378732</v>
      </c>
      <c r="L32" s="42">
        <v>0.57247946191410914</v>
      </c>
      <c r="M32" s="2"/>
      <c r="N32" s="2"/>
      <c r="O32" s="2"/>
      <c r="P32" s="2"/>
      <c r="Q32" s="2"/>
      <c r="R32" s="2"/>
      <c r="S32" s="2"/>
    </row>
    <row r="33" spans="1:19" ht="14.4" x14ac:dyDescent="0.25">
      <c r="A33" s="37"/>
      <c r="B33" s="39" t="s">
        <v>4</v>
      </c>
      <c r="C33" s="42">
        <v>7.0635346751935337E-3</v>
      </c>
      <c r="D33" s="41">
        <v>9.8637995206148223E-153</v>
      </c>
      <c r="E33" s="42">
        <v>1.9019518784706615E-2</v>
      </c>
      <c r="F33" s="41">
        <v>1.2846174661945459E-6</v>
      </c>
      <c r="H33" s="37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ht="15" x14ac:dyDescent="0.25">
      <c r="A34" s="40" t="s">
        <v>823</v>
      </c>
      <c r="B34" s="39"/>
      <c r="C34" s="11" t="s">
        <v>0</v>
      </c>
      <c r="D34" s="11" t="s">
        <v>1</v>
      </c>
      <c r="E34" s="11" t="s">
        <v>2</v>
      </c>
      <c r="F34" s="11" t="s">
        <v>3</v>
      </c>
      <c r="H34" s="40" t="s">
        <v>823</v>
      </c>
      <c r="I34" s="2"/>
      <c r="J34" s="11" t="s">
        <v>0</v>
      </c>
      <c r="K34" s="11" t="s">
        <v>828</v>
      </c>
      <c r="L34" s="11" t="s">
        <v>829</v>
      </c>
      <c r="M34" s="2"/>
      <c r="N34" s="2"/>
      <c r="O34" s="11" t="s">
        <v>831</v>
      </c>
      <c r="P34" s="11" t="s">
        <v>832</v>
      </c>
      <c r="Q34" s="2"/>
      <c r="R34" s="2"/>
      <c r="S34" s="11" t="s">
        <v>1</v>
      </c>
    </row>
    <row r="35" spans="1:19" ht="14.4" x14ac:dyDescent="0.25">
      <c r="A35" s="37"/>
      <c r="B35" s="39" t="s">
        <v>1</v>
      </c>
      <c r="C35" s="42">
        <v>1.1841695159060181E-2</v>
      </c>
      <c r="D35" s="2"/>
      <c r="E35" s="2"/>
      <c r="F35" s="2"/>
      <c r="H35" s="37"/>
      <c r="I35" s="11" t="s">
        <v>828</v>
      </c>
      <c r="J35" s="41">
        <v>3.894623273982258E-4</v>
      </c>
      <c r="K35" s="2"/>
      <c r="L35" s="2"/>
      <c r="M35" s="2"/>
      <c r="N35" s="2" t="s">
        <v>826</v>
      </c>
      <c r="O35" s="42">
        <v>0.99589108778663349</v>
      </c>
      <c r="P35" s="2"/>
      <c r="Q35" s="2"/>
      <c r="R35" s="41">
        <v>3.423187496472517E-4</v>
      </c>
      <c r="S35" s="2"/>
    </row>
    <row r="36" spans="1:19" ht="14.4" x14ac:dyDescent="0.25">
      <c r="A36" s="37"/>
      <c r="B36" s="39" t="s">
        <v>2</v>
      </c>
      <c r="C36" s="41">
        <v>2.2817549469513589E-5</v>
      </c>
      <c r="D36" s="42">
        <v>4.1486852347497827E-2</v>
      </c>
      <c r="E36" s="2"/>
      <c r="F36" s="2"/>
      <c r="H36" s="37"/>
      <c r="I36" s="11" t="s">
        <v>829</v>
      </c>
      <c r="J36" s="41">
        <v>1.038475983339615E-4</v>
      </c>
      <c r="K36" s="42">
        <v>0.76562948534629915</v>
      </c>
      <c r="L36" s="2"/>
      <c r="M36" s="2"/>
      <c r="N36" s="2" t="s">
        <v>827</v>
      </c>
      <c r="O36" s="42">
        <v>4.6231770395987609E-2</v>
      </c>
      <c r="P36" s="42">
        <v>4.6596568510125884E-2</v>
      </c>
      <c r="Q36" s="2"/>
      <c r="R36" s="2"/>
      <c r="S36" s="2"/>
    </row>
    <row r="37" spans="1:19" ht="14.4" x14ac:dyDescent="0.25">
      <c r="A37" s="37"/>
      <c r="B37" s="39" t="s">
        <v>3</v>
      </c>
      <c r="C37" s="41">
        <v>1.0783161754338502E-5</v>
      </c>
      <c r="D37" s="42">
        <v>2.5214001771789573E-2</v>
      </c>
      <c r="E37" s="42">
        <v>0.84150242249187668</v>
      </c>
      <c r="F37" s="2"/>
      <c r="H37" s="37"/>
      <c r="I37" s="11" t="s">
        <v>830</v>
      </c>
      <c r="J37" s="41">
        <v>1.0393841424795547E-8</v>
      </c>
      <c r="K37" s="42">
        <v>3.1335656315532187E-2</v>
      </c>
      <c r="L37" s="42">
        <v>6.077616028347449E-2</v>
      </c>
      <c r="M37" s="2"/>
      <c r="N37" s="2"/>
      <c r="O37" s="2"/>
      <c r="P37" s="2"/>
      <c r="Q37" s="2"/>
      <c r="R37" s="2"/>
      <c r="S37" s="2"/>
    </row>
    <row r="38" spans="1:19" ht="14.4" x14ac:dyDescent="0.25">
      <c r="A38" s="37"/>
      <c r="B38" s="39" t="s">
        <v>4</v>
      </c>
      <c r="C38" s="41">
        <v>2.7714972361462875E-12</v>
      </c>
      <c r="D38" s="41">
        <v>5.0404342426998569E-8</v>
      </c>
      <c r="E38" s="41">
        <v>7.7957298258580251E-4</v>
      </c>
      <c r="F38" s="42">
        <v>1.6156865848369795E-3</v>
      </c>
      <c r="H38" s="37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ht="15" x14ac:dyDescent="0.25">
      <c r="A39" s="40" t="s">
        <v>824</v>
      </c>
      <c r="B39" s="39"/>
      <c r="C39" s="11" t="s">
        <v>0</v>
      </c>
      <c r="D39" s="11" t="s">
        <v>1</v>
      </c>
      <c r="E39" s="11" t="s">
        <v>2</v>
      </c>
      <c r="F39" s="11" t="s">
        <v>3</v>
      </c>
      <c r="H39" s="40" t="s">
        <v>824</v>
      </c>
      <c r="I39" s="2"/>
      <c r="J39" s="11" t="s">
        <v>0</v>
      </c>
      <c r="K39" s="11" t="s">
        <v>828</v>
      </c>
      <c r="L39" s="11" t="s">
        <v>829</v>
      </c>
      <c r="M39" s="2"/>
      <c r="N39" s="2"/>
      <c r="O39" s="11" t="s">
        <v>831</v>
      </c>
      <c r="P39" s="11" t="s">
        <v>832</v>
      </c>
      <c r="Q39" s="2"/>
      <c r="R39" s="2"/>
      <c r="S39" s="11" t="s">
        <v>1</v>
      </c>
    </row>
    <row r="40" spans="1:19" ht="14.4" x14ac:dyDescent="0.25">
      <c r="A40" s="37"/>
      <c r="B40" s="39" t="s">
        <v>1</v>
      </c>
      <c r="C40" s="42">
        <v>6.0448624928603922E-2</v>
      </c>
      <c r="D40" s="2"/>
      <c r="E40" s="2"/>
      <c r="F40" s="2"/>
      <c r="H40" s="37"/>
      <c r="I40" s="11" t="s">
        <v>828</v>
      </c>
      <c r="J40" s="42">
        <v>8.1933072490547269E-3</v>
      </c>
      <c r="K40" s="2"/>
      <c r="L40" s="2"/>
      <c r="M40" s="2"/>
      <c r="N40" s="2" t="s">
        <v>826</v>
      </c>
      <c r="O40" s="42">
        <v>0.99694606318280587</v>
      </c>
      <c r="P40" s="2"/>
      <c r="Q40" s="2"/>
      <c r="R40" s="42">
        <v>7.8432713954289072E-3</v>
      </c>
      <c r="S40" s="2"/>
    </row>
    <row r="41" spans="1:19" ht="14.4" x14ac:dyDescent="0.25">
      <c r="A41" s="37"/>
      <c r="B41" s="39" t="s">
        <v>2</v>
      </c>
      <c r="C41" s="42">
        <v>1.6046133062522854E-3</v>
      </c>
      <c r="D41" s="42">
        <v>0.12930644983455639</v>
      </c>
      <c r="E41" s="2"/>
      <c r="F41" s="2"/>
      <c r="H41" s="37"/>
      <c r="I41" s="11" t="s">
        <v>829</v>
      </c>
      <c r="J41" s="42">
        <v>3.823004606839727E-3</v>
      </c>
      <c r="K41" s="42">
        <v>0.82468376056776749</v>
      </c>
      <c r="L41" s="2"/>
      <c r="M41" s="2"/>
      <c r="N41" s="2" t="s">
        <v>827</v>
      </c>
      <c r="O41" s="42">
        <v>0.13900475673408197</v>
      </c>
      <c r="P41" s="42">
        <v>0.13966537727493569</v>
      </c>
      <c r="Q41" s="2"/>
      <c r="R41" s="2"/>
      <c r="S41" s="2"/>
    </row>
    <row r="42" spans="1:19" ht="14.4" x14ac:dyDescent="0.25">
      <c r="A42" s="37"/>
      <c r="B42" s="39" t="s">
        <v>3</v>
      </c>
      <c r="C42" s="41">
        <v>1.0458798502852467E-3</v>
      </c>
      <c r="D42" s="42">
        <v>9.5897833025525556E-2</v>
      </c>
      <c r="E42" s="42">
        <v>0.88185464199186347</v>
      </c>
      <c r="F42" s="2"/>
      <c r="H42" s="37"/>
      <c r="I42" s="11" t="s">
        <v>830</v>
      </c>
      <c r="J42" s="41">
        <v>2.0500463074955714E-5</v>
      </c>
      <c r="K42" s="42">
        <v>0.11016260237547439</v>
      </c>
      <c r="L42" s="42">
        <v>0.16418741303153961</v>
      </c>
      <c r="M42" s="2"/>
      <c r="N42" s="2"/>
      <c r="O42" s="2"/>
      <c r="P42" s="2"/>
      <c r="Q42" s="2"/>
      <c r="R42" s="2"/>
      <c r="S42" s="2"/>
    </row>
    <row r="43" spans="1:19" ht="14.4" x14ac:dyDescent="0.25">
      <c r="A43" s="37"/>
      <c r="B43" s="39" t="s">
        <v>4</v>
      </c>
      <c r="C43" s="41">
        <v>2.0572635080625538E-7</v>
      </c>
      <c r="D43" s="41">
        <v>5.1885244624478655E-5</v>
      </c>
      <c r="E43" s="42">
        <v>1.2666652300041952E-2</v>
      </c>
      <c r="F43" s="42">
        <v>1.9319097053438997E-2</v>
      </c>
      <c r="H43" s="37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ht="15" x14ac:dyDescent="0.25">
      <c r="A44" s="40" t="s">
        <v>825</v>
      </c>
      <c r="B44" s="39"/>
      <c r="C44" s="11" t="s">
        <v>0</v>
      </c>
      <c r="D44" s="11" t="s">
        <v>1</v>
      </c>
      <c r="E44" s="11" t="s">
        <v>2</v>
      </c>
      <c r="F44" s="11" t="s">
        <v>3</v>
      </c>
      <c r="H44" s="40" t="s">
        <v>825</v>
      </c>
      <c r="I44" s="2"/>
      <c r="J44" s="11" t="s">
        <v>0</v>
      </c>
      <c r="K44" s="11" t="s">
        <v>828</v>
      </c>
      <c r="L44" s="11" t="s">
        <v>829</v>
      </c>
      <c r="M44" s="2"/>
      <c r="N44" s="2"/>
      <c r="O44" s="11" t="s">
        <v>831</v>
      </c>
      <c r="P44" s="11" t="s">
        <v>832</v>
      </c>
      <c r="Q44" s="2"/>
      <c r="R44" s="2"/>
      <c r="S44" s="11" t="s">
        <v>1</v>
      </c>
    </row>
    <row r="45" spans="1:19" ht="14.4" x14ac:dyDescent="0.25">
      <c r="A45" s="37"/>
      <c r="B45" s="39" t="s">
        <v>1</v>
      </c>
      <c r="C45" s="41">
        <v>1.4126859357887247E-4</v>
      </c>
      <c r="D45" s="2"/>
      <c r="E45" s="2"/>
      <c r="F45" s="2"/>
      <c r="H45" s="37"/>
      <c r="I45" s="11" t="s">
        <v>828</v>
      </c>
      <c r="J45" s="41">
        <v>8.2314237941828856E-8</v>
      </c>
      <c r="K45" s="2"/>
      <c r="L45" s="2"/>
      <c r="M45" s="2"/>
      <c r="N45" s="2" t="s">
        <v>826</v>
      </c>
      <c r="O45" s="42">
        <v>0.99379646224012297</v>
      </c>
      <c r="P45" s="2"/>
      <c r="Q45" s="2"/>
      <c r="R45" s="41">
        <v>6.5139180947876974E-8</v>
      </c>
      <c r="S45" s="2"/>
    </row>
    <row r="46" spans="1:19" ht="14.4" x14ac:dyDescent="0.25">
      <c r="A46" s="37"/>
      <c r="B46" s="39" t="s">
        <v>2</v>
      </c>
      <c r="C46" s="41">
        <v>1.5428659539805368E-10</v>
      </c>
      <c r="D46" s="42">
        <v>2.074680059519711E-3</v>
      </c>
      <c r="E46" s="2"/>
      <c r="F46" s="2"/>
      <c r="H46" s="37"/>
      <c r="I46" s="11" t="s">
        <v>829</v>
      </c>
      <c r="J46" s="41">
        <v>4.4462678105848909E-9</v>
      </c>
      <c r="K46" s="42">
        <v>0.65268716118232573</v>
      </c>
      <c r="L46" s="2"/>
      <c r="M46" s="2"/>
      <c r="N46" s="2" t="s">
        <v>827</v>
      </c>
      <c r="O46" s="42">
        <v>2.6323210363602347E-3</v>
      </c>
      <c r="P46" s="42">
        <v>2.6760952729360027E-3</v>
      </c>
      <c r="Q46" s="2"/>
      <c r="R46" s="2"/>
      <c r="S46" s="2"/>
    </row>
    <row r="47" spans="1:19" ht="14.4" x14ac:dyDescent="0.25">
      <c r="A47" s="37"/>
      <c r="B47" s="39" t="s">
        <v>3</v>
      </c>
      <c r="C47" s="41">
        <v>2.9151175908431078E-11</v>
      </c>
      <c r="D47" s="41">
        <v>7.2360176442492021E-4</v>
      </c>
      <c r="E47" s="42">
        <v>0.76272348518917676</v>
      </c>
      <c r="F47" s="2"/>
      <c r="H47" s="37"/>
      <c r="I47" s="43" t="s">
        <v>830</v>
      </c>
      <c r="J47" s="44">
        <v>5.3074834576595257E-18</v>
      </c>
      <c r="K47" s="45">
        <v>1.162145097459222E-3</v>
      </c>
      <c r="L47" s="45">
        <v>4.6719456965747738E-3</v>
      </c>
      <c r="M47" s="24"/>
      <c r="N47" s="24"/>
      <c r="O47" s="24"/>
      <c r="P47" s="24"/>
      <c r="Q47" s="24"/>
      <c r="R47" s="24"/>
      <c r="S47" s="24"/>
    </row>
    <row r="48" spans="1:19" ht="14.4" x14ac:dyDescent="0.25">
      <c r="A48" s="38"/>
      <c r="B48" s="39" t="s">
        <v>4</v>
      </c>
      <c r="C48" s="41">
        <v>4.9233959459816079E-26</v>
      </c>
      <c r="D48" s="41">
        <v>1.944468417713391E-16</v>
      </c>
      <c r="E48" s="41">
        <v>3.9940244575748475E-7</v>
      </c>
      <c r="F48" s="41">
        <v>1.965549588536564E-6</v>
      </c>
      <c r="H48" s="3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3"/>
  <sheetViews>
    <sheetView workbookViewId="0">
      <selection activeCell="J27" sqref="J27"/>
    </sheetView>
  </sheetViews>
  <sheetFormatPr defaultColWidth="9" defaultRowHeight="13.8" x14ac:dyDescent="0.25"/>
  <cols>
    <col min="1" max="1" width="12.6640625" style="3" customWidth="1"/>
    <col min="2" max="2" width="9.77734375" style="3" bestFit="1" customWidth="1"/>
    <col min="3" max="3" width="11.77734375" style="3" bestFit="1" customWidth="1"/>
    <col min="4" max="4" width="15.6640625" style="3" bestFit="1" customWidth="1"/>
    <col min="5" max="5" width="12.6640625" style="3" bestFit="1" customWidth="1"/>
    <col min="6" max="6" width="12.88671875" style="3" bestFit="1" customWidth="1"/>
    <col min="7" max="7" width="10.88671875" style="3" bestFit="1" customWidth="1"/>
    <col min="8" max="8" width="2" style="3" customWidth="1"/>
    <col min="9" max="9" width="9.77734375" style="3" bestFit="1" customWidth="1"/>
    <col min="10" max="10" width="15.6640625" style="3" bestFit="1" customWidth="1"/>
    <col min="11" max="11" width="12.6640625" style="3" bestFit="1" customWidth="1"/>
    <col min="12" max="12" width="12.88671875" style="3" bestFit="1" customWidth="1"/>
    <col min="13" max="13" width="10.88671875" style="3" bestFit="1" customWidth="1"/>
    <col min="14" max="16384" width="9" style="3"/>
  </cols>
  <sheetData>
    <row r="1" spans="1:13" s="1" customFormat="1" x14ac:dyDescent="0.25">
      <c r="A1" s="1" t="s">
        <v>170</v>
      </c>
    </row>
    <row r="3" spans="1:13" ht="14.4" x14ac:dyDescent="0.25">
      <c r="A3" s="2" t="s">
        <v>69</v>
      </c>
      <c r="B3" s="11" t="s">
        <v>0</v>
      </c>
      <c r="C3" s="11" t="s">
        <v>89</v>
      </c>
      <c r="D3" s="11" t="s">
        <v>2</v>
      </c>
      <c r="E3" s="11" t="s">
        <v>3</v>
      </c>
      <c r="F3" s="11" t="s">
        <v>4</v>
      </c>
      <c r="G3" s="2" t="s">
        <v>90</v>
      </c>
      <c r="H3" s="2"/>
      <c r="I3" s="11" t="s">
        <v>0</v>
      </c>
      <c r="J3" s="11" t="s">
        <v>2</v>
      </c>
      <c r="K3" s="11" t="s">
        <v>3</v>
      </c>
      <c r="L3" s="11" t="s">
        <v>4</v>
      </c>
      <c r="M3" s="2" t="s">
        <v>90</v>
      </c>
    </row>
    <row r="4" spans="1:13" x14ac:dyDescent="0.25">
      <c r="A4" s="2" t="s">
        <v>70</v>
      </c>
      <c r="B4" s="4" t="s">
        <v>183</v>
      </c>
      <c r="C4" s="4" t="s">
        <v>621</v>
      </c>
      <c r="D4" s="4" t="s">
        <v>622</v>
      </c>
      <c r="E4" s="4" t="s">
        <v>623</v>
      </c>
      <c r="F4" s="4" t="s">
        <v>624</v>
      </c>
      <c r="G4" s="12">
        <v>0</v>
      </c>
      <c r="H4" s="4"/>
      <c r="I4" s="4" t="s">
        <v>183</v>
      </c>
      <c r="J4" s="4" t="s">
        <v>622</v>
      </c>
      <c r="K4" s="4" t="s">
        <v>623</v>
      </c>
      <c r="L4" s="4" t="s">
        <v>624</v>
      </c>
      <c r="M4" s="13">
        <v>0</v>
      </c>
    </row>
    <row r="5" spans="1:13" x14ac:dyDescent="0.25">
      <c r="A5" s="2" t="s">
        <v>71</v>
      </c>
      <c r="B5" s="4" t="s">
        <v>184</v>
      </c>
      <c r="C5" s="4" t="s">
        <v>625</v>
      </c>
      <c r="D5" s="4" t="s">
        <v>626</v>
      </c>
      <c r="E5" s="4" t="s">
        <v>627</v>
      </c>
      <c r="F5" s="4" t="s">
        <v>628</v>
      </c>
      <c r="G5" s="12">
        <v>0</v>
      </c>
      <c r="H5" s="4"/>
      <c r="I5" s="4" t="s">
        <v>184</v>
      </c>
      <c r="J5" s="4" t="s">
        <v>626</v>
      </c>
      <c r="K5" s="4" t="s">
        <v>627</v>
      </c>
      <c r="L5" s="4" t="s">
        <v>628</v>
      </c>
      <c r="M5" s="13">
        <v>0</v>
      </c>
    </row>
    <row r="6" spans="1:13" x14ac:dyDescent="0.25">
      <c r="A6" s="2" t="s">
        <v>72</v>
      </c>
      <c r="B6" s="4" t="s">
        <v>185</v>
      </c>
      <c r="C6" s="4" t="s">
        <v>629</v>
      </c>
      <c r="D6" s="4" t="s">
        <v>630</v>
      </c>
      <c r="E6" s="4" t="s">
        <v>631</v>
      </c>
      <c r="F6" s="4" t="s">
        <v>632</v>
      </c>
      <c r="G6" s="14">
        <v>2.6539E-300</v>
      </c>
      <c r="H6" s="4"/>
      <c r="I6" s="4" t="s">
        <v>185</v>
      </c>
      <c r="J6" s="4" t="s">
        <v>630</v>
      </c>
      <c r="K6" s="4" t="s">
        <v>631</v>
      </c>
      <c r="L6" s="4" t="s">
        <v>632</v>
      </c>
      <c r="M6" s="14">
        <v>4.0755148251420947E-301</v>
      </c>
    </row>
    <row r="7" spans="1:13" x14ac:dyDescent="0.25">
      <c r="A7" s="2" t="s">
        <v>73</v>
      </c>
      <c r="B7" s="4" t="s">
        <v>186</v>
      </c>
      <c r="C7" s="4" t="s">
        <v>633</v>
      </c>
      <c r="D7" s="4" t="s">
        <v>634</v>
      </c>
      <c r="E7" s="4" t="s">
        <v>635</v>
      </c>
      <c r="F7" s="4" t="s">
        <v>636</v>
      </c>
      <c r="G7" s="12">
        <v>0</v>
      </c>
      <c r="H7" s="4"/>
      <c r="I7" s="4" t="s">
        <v>186</v>
      </c>
      <c r="J7" s="4" t="s">
        <v>634</v>
      </c>
      <c r="K7" s="4" t="s">
        <v>635</v>
      </c>
      <c r="L7" s="4" t="s">
        <v>636</v>
      </c>
      <c r="M7" s="13">
        <v>0</v>
      </c>
    </row>
    <row r="8" spans="1:13" x14ac:dyDescent="0.25">
      <c r="A8" s="2" t="s">
        <v>74</v>
      </c>
      <c r="B8" s="4" t="s">
        <v>187</v>
      </c>
      <c r="C8" s="4" t="s">
        <v>637</v>
      </c>
      <c r="D8" s="4" t="s">
        <v>638</v>
      </c>
      <c r="E8" s="4" t="s">
        <v>639</v>
      </c>
      <c r="F8" s="4" t="s">
        <v>640</v>
      </c>
      <c r="G8" s="12">
        <v>0</v>
      </c>
      <c r="H8" s="4"/>
      <c r="I8" s="4" t="s">
        <v>187</v>
      </c>
      <c r="J8" s="4" t="s">
        <v>638</v>
      </c>
      <c r="K8" s="4" t="s">
        <v>639</v>
      </c>
      <c r="L8" s="4" t="s">
        <v>640</v>
      </c>
      <c r="M8" s="13">
        <v>0</v>
      </c>
    </row>
    <row r="9" spans="1:13" x14ac:dyDescent="0.25">
      <c r="A9" s="2" t="s">
        <v>75</v>
      </c>
      <c r="B9" s="4" t="s">
        <v>188</v>
      </c>
      <c r="C9" s="4" t="s">
        <v>641</v>
      </c>
      <c r="D9" s="4" t="s">
        <v>642</v>
      </c>
      <c r="E9" s="4" t="s">
        <v>643</v>
      </c>
      <c r="F9" s="4" t="s">
        <v>644</v>
      </c>
      <c r="G9" s="14">
        <v>1.2729000000000001E-305</v>
      </c>
      <c r="H9" s="4"/>
      <c r="I9" s="4" t="s">
        <v>188</v>
      </c>
      <c r="J9" s="4" t="s">
        <v>642</v>
      </c>
      <c r="K9" s="4" t="s">
        <v>643</v>
      </c>
      <c r="L9" s="4" t="s">
        <v>644</v>
      </c>
      <c r="M9" s="14">
        <v>8.5250290378886021E-301</v>
      </c>
    </row>
    <row r="10" spans="1:13" x14ac:dyDescent="0.25">
      <c r="A10" s="2" t="s">
        <v>76</v>
      </c>
      <c r="B10" s="4" t="s">
        <v>189</v>
      </c>
      <c r="C10" s="4" t="s">
        <v>645</v>
      </c>
      <c r="D10" s="4" t="s">
        <v>646</v>
      </c>
      <c r="E10" s="4" t="s">
        <v>647</v>
      </c>
      <c r="F10" s="4" t="s">
        <v>648</v>
      </c>
      <c r="G10" s="12">
        <v>0</v>
      </c>
      <c r="H10" s="4"/>
      <c r="I10" s="4" t="s">
        <v>189</v>
      </c>
      <c r="J10" s="4" t="s">
        <v>646</v>
      </c>
      <c r="K10" s="4" t="s">
        <v>647</v>
      </c>
      <c r="L10" s="4" t="s">
        <v>648</v>
      </c>
      <c r="M10" s="13">
        <v>0</v>
      </c>
    </row>
    <row r="11" spans="1:13" x14ac:dyDescent="0.25">
      <c r="A11" s="2" t="s">
        <v>77</v>
      </c>
      <c r="B11" s="4" t="s">
        <v>190</v>
      </c>
      <c r="C11" s="4" t="s">
        <v>649</v>
      </c>
      <c r="D11" s="4" t="s">
        <v>650</v>
      </c>
      <c r="E11" s="4" t="s">
        <v>651</v>
      </c>
      <c r="F11" s="4" t="s">
        <v>652</v>
      </c>
      <c r="G11" s="12">
        <v>0</v>
      </c>
      <c r="H11" s="4"/>
      <c r="I11" s="4" t="s">
        <v>190</v>
      </c>
      <c r="J11" s="4" t="s">
        <v>650</v>
      </c>
      <c r="K11" s="4" t="s">
        <v>651</v>
      </c>
      <c r="L11" s="4" t="s">
        <v>652</v>
      </c>
      <c r="M11" s="13">
        <v>0</v>
      </c>
    </row>
    <row r="12" spans="1:13" x14ac:dyDescent="0.25">
      <c r="A12" s="2" t="s">
        <v>78</v>
      </c>
      <c r="B12" s="4" t="s">
        <v>191</v>
      </c>
      <c r="C12" s="4" t="s">
        <v>653</v>
      </c>
      <c r="D12" s="4" t="s">
        <v>448</v>
      </c>
      <c r="E12" s="4" t="s">
        <v>654</v>
      </c>
      <c r="F12" s="4" t="s">
        <v>655</v>
      </c>
      <c r="G12" s="12">
        <v>0</v>
      </c>
      <c r="H12" s="4"/>
      <c r="I12" s="4" t="s">
        <v>191</v>
      </c>
      <c r="J12" s="4" t="s">
        <v>448</v>
      </c>
      <c r="K12" s="4" t="s">
        <v>654</v>
      </c>
      <c r="L12" s="4" t="s">
        <v>655</v>
      </c>
      <c r="M12" s="13">
        <v>0</v>
      </c>
    </row>
    <row r="13" spans="1:13" x14ac:dyDescent="0.25">
      <c r="A13" s="2" t="s">
        <v>79</v>
      </c>
      <c r="B13" s="4" t="s">
        <v>192</v>
      </c>
      <c r="C13" s="4" t="s">
        <v>656</v>
      </c>
      <c r="D13" s="4" t="s">
        <v>657</v>
      </c>
      <c r="E13" s="4" t="s">
        <v>656</v>
      </c>
      <c r="F13" s="4" t="s">
        <v>658</v>
      </c>
      <c r="G13" s="12">
        <v>0</v>
      </c>
      <c r="H13" s="4"/>
      <c r="I13" s="4" t="s">
        <v>192</v>
      </c>
      <c r="J13" s="4" t="s">
        <v>657</v>
      </c>
      <c r="K13" s="4" t="s">
        <v>656</v>
      </c>
      <c r="L13" s="4" t="s">
        <v>658</v>
      </c>
      <c r="M13" s="13">
        <v>0</v>
      </c>
    </row>
    <row r="14" spans="1:13" x14ac:dyDescent="0.25">
      <c r="A14" s="2" t="s">
        <v>80</v>
      </c>
      <c r="B14" s="4" t="s">
        <v>193</v>
      </c>
      <c r="C14" s="4" t="s">
        <v>659</v>
      </c>
      <c r="D14" s="4" t="s">
        <v>660</v>
      </c>
      <c r="E14" s="4" t="s">
        <v>661</v>
      </c>
      <c r="F14" s="4" t="s">
        <v>662</v>
      </c>
      <c r="G14" s="12">
        <v>0</v>
      </c>
      <c r="H14" s="4"/>
      <c r="I14" s="4" t="s">
        <v>193</v>
      </c>
      <c r="J14" s="4" t="s">
        <v>660</v>
      </c>
      <c r="K14" s="4" t="s">
        <v>661</v>
      </c>
      <c r="L14" s="4" t="s">
        <v>662</v>
      </c>
      <c r="M14" s="13">
        <v>0</v>
      </c>
    </row>
    <row r="15" spans="1:13" x14ac:dyDescent="0.25">
      <c r="A15" s="2" t="s">
        <v>81</v>
      </c>
      <c r="B15" s="4" t="s">
        <v>194</v>
      </c>
      <c r="C15" s="4" t="s">
        <v>663</v>
      </c>
      <c r="D15" s="4" t="s">
        <v>664</v>
      </c>
      <c r="E15" s="4" t="s">
        <v>665</v>
      </c>
      <c r="F15" s="4" t="s">
        <v>666</v>
      </c>
      <c r="G15" s="14">
        <v>2.2922999999999998E-257</v>
      </c>
      <c r="H15" s="4"/>
      <c r="I15" s="4" t="s">
        <v>194</v>
      </c>
      <c r="J15" s="4" t="s">
        <v>664</v>
      </c>
      <c r="K15" s="4" t="s">
        <v>665</v>
      </c>
      <c r="L15" s="4" t="s">
        <v>666</v>
      </c>
      <c r="M15" s="14">
        <v>4.9016471130966769E-236</v>
      </c>
    </row>
    <row r="16" spans="1:13" x14ac:dyDescent="0.25">
      <c r="A16" s="2" t="s">
        <v>82</v>
      </c>
      <c r="B16" s="4" t="s">
        <v>195</v>
      </c>
      <c r="C16" s="4" t="s">
        <v>667</v>
      </c>
      <c r="D16" s="4" t="s">
        <v>668</v>
      </c>
      <c r="E16" s="4" t="s">
        <v>669</v>
      </c>
      <c r="F16" s="4" t="s">
        <v>670</v>
      </c>
      <c r="G16" s="12">
        <v>0</v>
      </c>
      <c r="H16" s="4"/>
      <c r="I16" s="4" t="s">
        <v>195</v>
      </c>
      <c r="J16" s="4" t="s">
        <v>668</v>
      </c>
      <c r="K16" s="4" t="s">
        <v>669</v>
      </c>
      <c r="L16" s="4" t="s">
        <v>670</v>
      </c>
      <c r="M16" s="13">
        <v>0</v>
      </c>
    </row>
    <row r="17" spans="1:13" x14ac:dyDescent="0.25">
      <c r="A17" s="2" t="s">
        <v>83</v>
      </c>
      <c r="B17" s="4" t="s">
        <v>196</v>
      </c>
      <c r="C17" s="4" t="s">
        <v>671</v>
      </c>
      <c r="D17" s="4" t="s">
        <v>672</v>
      </c>
      <c r="E17" s="4" t="s">
        <v>673</v>
      </c>
      <c r="F17" s="4" t="s">
        <v>674</v>
      </c>
      <c r="G17" s="12">
        <v>0</v>
      </c>
      <c r="H17" s="4"/>
      <c r="I17" s="4" t="s">
        <v>196</v>
      </c>
      <c r="J17" s="4" t="s">
        <v>672</v>
      </c>
      <c r="K17" s="4" t="s">
        <v>673</v>
      </c>
      <c r="L17" s="4" t="s">
        <v>674</v>
      </c>
      <c r="M17" s="13">
        <v>0</v>
      </c>
    </row>
    <row r="18" spans="1:13" x14ac:dyDescent="0.25">
      <c r="A18" s="2" t="s">
        <v>84</v>
      </c>
      <c r="B18" s="4" t="s">
        <v>197</v>
      </c>
      <c r="C18" s="4" t="s">
        <v>675</v>
      </c>
      <c r="D18" s="4" t="s">
        <v>676</v>
      </c>
      <c r="E18" s="4" t="s">
        <v>677</v>
      </c>
      <c r="F18" s="4" t="s">
        <v>678</v>
      </c>
      <c r="G18" s="12">
        <v>0</v>
      </c>
      <c r="H18" s="4"/>
      <c r="I18" s="4" t="s">
        <v>197</v>
      </c>
      <c r="J18" s="4" t="s">
        <v>676</v>
      </c>
      <c r="K18" s="4" t="s">
        <v>677</v>
      </c>
      <c r="L18" s="4" t="s">
        <v>678</v>
      </c>
      <c r="M18" s="13">
        <v>0</v>
      </c>
    </row>
    <row r="19" spans="1:13" x14ac:dyDescent="0.25">
      <c r="A19" s="2" t="s">
        <v>85</v>
      </c>
      <c r="B19" s="4" t="s">
        <v>198</v>
      </c>
      <c r="C19" s="4" t="s">
        <v>679</v>
      </c>
      <c r="D19" s="4" t="s">
        <v>556</v>
      </c>
      <c r="E19" s="4" t="s">
        <v>680</v>
      </c>
      <c r="F19" s="4" t="s">
        <v>681</v>
      </c>
      <c r="G19" s="12">
        <v>0</v>
      </c>
      <c r="H19" s="4"/>
      <c r="I19" s="4" t="s">
        <v>198</v>
      </c>
      <c r="J19" s="4" t="s">
        <v>556</v>
      </c>
      <c r="K19" s="4" t="s">
        <v>680</v>
      </c>
      <c r="L19" s="4" t="s">
        <v>681</v>
      </c>
      <c r="M19" s="13">
        <v>0</v>
      </c>
    </row>
    <row r="20" spans="1:13" x14ac:dyDescent="0.25">
      <c r="A20" s="2" t="s">
        <v>86</v>
      </c>
      <c r="B20" s="4" t="s">
        <v>199</v>
      </c>
      <c r="C20" s="4" t="s">
        <v>682</v>
      </c>
      <c r="D20" s="4" t="s">
        <v>683</v>
      </c>
      <c r="E20" s="4" t="s">
        <v>684</v>
      </c>
      <c r="F20" s="4" t="s">
        <v>685</v>
      </c>
      <c r="G20" s="12">
        <v>0</v>
      </c>
      <c r="H20" s="4"/>
      <c r="I20" s="4" t="s">
        <v>199</v>
      </c>
      <c r="J20" s="4" t="s">
        <v>683</v>
      </c>
      <c r="K20" s="4" t="s">
        <v>684</v>
      </c>
      <c r="L20" s="4" t="s">
        <v>685</v>
      </c>
      <c r="M20" s="13">
        <v>0</v>
      </c>
    </row>
    <row r="21" spans="1:13" x14ac:dyDescent="0.25">
      <c r="A21" s="2" t="s">
        <v>87</v>
      </c>
      <c r="B21" s="4" t="s">
        <v>200</v>
      </c>
      <c r="C21" s="4" t="s">
        <v>686</v>
      </c>
      <c r="D21" s="4" t="s">
        <v>687</v>
      </c>
      <c r="E21" s="4" t="s">
        <v>688</v>
      </c>
      <c r="F21" s="4" t="s">
        <v>689</v>
      </c>
      <c r="G21" s="12">
        <v>0</v>
      </c>
      <c r="H21" s="4"/>
      <c r="I21" s="4" t="s">
        <v>200</v>
      </c>
      <c r="J21" s="4" t="s">
        <v>687</v>
      </c>
      <c r="K21" s="4" t="s">
        <v>688</v>
      </c>
      <c r="L21" s="4" t="s">
        <v>689</v>
      </c>
      <c r="M21" s="13">
        <v>0</v>
      </c>
    </row>
    <row r="23" spans="1:13" x14ac:dyDescent="0.25">
      <c r="A23" s="3" t="s">
        <v>17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5"/>
  <sheetViews>
    <sheetView workbookViewId="0">
      <selection activeCell="I14" sqref="I14"/>
    </sheetView>
  </sheetViews>
  <sheetFormatPr defaultColWidth="9" defaultRowHeight="13.8" x14ac:dyDescent="0.25"/>
  <cols>
    <col min="1" max="1" width="15.5546875" style="26" customWidth="1"/>
    <col min="2" max="2" width="9.77734375" style="26" bestFit="1" customWidth="1"/>
    <col min="3" max="3" width="11.77734375" style="26" bestFit="1" customWidth="1"/>
    <col min="4" max="4" width="15.6640625" style="26" bestFit="1" customWidth="1"/>
    <col min="5" max="5" width="12.6640625" style="26" bestFit="1" customWidth="1"/>
    <col min="6" max="6" width="12.88671875" style="26" bestFit="1" customWidth="1"/>
    <col min="7" max="16384" width="9" style="26"/>
  </cols>
  <sheetData>
    <row r="1" spans="1:6" s="25" customFormat="1" x14ac:dyDescent="0.25">
      <c r="A1" s="25" t="s">
        <v>174</v>
      </c>
    </row>
    <row r="3" spans="1:6" x14ac:dyDescent="0.25">
      <c r="A3" s="26" t="s">
        <v>91</v>
      </c>
    </row>
    <row r="4" spans="1:6" ht="14.4" x14ac:dyDescent="0.25">
      <c r="A4" s="27"/>
      <c r="B4" s="28" t="s">
        <v>92</v>
      </c>
      <c r="C4" s="28" t="s">
        <v>89</v>
      </c>
      <c r="D4" s="28" t="s">
        <v>93</v>
      </c>
      <c r="E4" s="28" t="s">
        <v>94</v>
      </c>
      <c r="F4" s="28" t="s">
        <v>95</v>
      </c>
    </row>
    <row r="5" spans="1:6" ht="14.4" x14ac:dyDescent="0.25">
      <c r="A5" s="28" t="s">
        <v>92</v>
      </c>
      <c r="B5" s="27"/>
      <c r="C5" s="29">
        <v>0</v>
      </c>
      <c r="D5" s="29">
        <v>0</v>
      </c>
      <c r="E5" s="29">
        <v>0</v>
      </c>
      <c r="F5" s="29">
        <v>0</v>
      </c>
    </row>
    <row r="6" spans="1:6" ht="14.4" x14ac:dyDescent="0.25">
      <c r="A6" s="28" t="s">
        <v>89</v>
      </c>
      <c r="B6" s="27"/>
      <c r="C6" s="30"/>
      <c r="D6" s="31">
        <v>1.06667026603463E-128</v>
      </c>
      <c r="E6" s="31">
        <v>4.0470779139334599E-47</v>
      </c>
      <c r="F6" s="29">
        <v>0</v>
      </c>
    </row>
    <row r="7" spans="1:6" ht="14.4" x14ac:dyDescent="0.25">
      <c r="A7" s="28" t="s">
        <v>93</v>
      </c>
      <c r="B7" s="27"/>
      <c r="C7" s="30"/>
      <c r="D7" s="30"/>
      <c r="E7" s="31">
        <v>7.2097762232148997E-138</v>
      </c>
      <c r="F7" s="29">
        <v>0</v>
      </c>
    </row>
    <row r="8" spans="1:6" ht="14.4" x14ac:dyDescent="0.25">
      <c r="A8" s="28" t="s">
        <v>94</v>
      </c>
      <c r="B8" s="27"/>
      <c r="C8" s="30"/>
      <c r="D8" s="30"/>
      <c r="E8" s="30"/>
      <c r="F8" s="29">
        <v>0</v>
      </c>
    </row>
    <row r="9" spans="1:6" ht="14.4" x14ac:dyDescent="0.25">
      <c r="A9" s="28" t="s">
        <v>95</v>
      </c>
      <c r="B9" s="27"/>
      <c r="C9" s="27"/>
      <c r="D9" s="27"/>
      <c r="E9" s="27"/>
      <c r="F9" s="27"/>
    </row>
    <row r="11" spans="1:6" x14ac:dyDescent="0.25">
      <c r="A11" s="26" t="s">
        <v>96</v>
      </c>
    </row>
    <row r="12" spans="1:6" ht="14.4" x14ac:dyDescent="0.25">
      <c r="A12" s="32"/>
      <c r="B12" s="28" t="s">
        <v>92</v>
      </c>
      <c r="C12" s="28" t="s">
        <v>89</v>
      </c>
      <c r="D12" s="28" t="s">
        <v>93</v>
      </c>
      <c r="E12" s="28" t="s">
        <v>94</v>
      </c>
      <c r="F12" s="28" t="s">
        <v>95</v>
      </c>
    </row>
    <row r="13" spans="1:6" ht="14.4" x14ac:dyDescent="0.25">
      <c r="A13" s="28" t="s">
        <v>92</v>
      </c>
      <c r="B13" s="32"/>
      <c r="C13" s="29">
        <v>0</v>
      </c>
      <c r="D13" s="29">
        <v>0</v>
      </c>
      <c r="E13" s="29">
        <v>0</v>
      </c>
      <c r="F13" s="29">
        <v>0</v>
      </c>
    </row>
    <row r="14" spans="1:6" ht="14.4" x14ac:dyDescent="0.25">
      <c r="A14" s="28" t="s">
        <v>89</v>
      </c>
      <c r="B14" s="32"/>
      <c r="C14" s="32"/>
      <c r="D14" s="31">
        <v>3.0013025683831299E-127</v>
      </c>
      <c r="E14" s="31">
        <v>2.18038374673456E-23</v>
      </c>
      <c r="F14" s="29">
        <v>0</v>
      </c>
    </row>
    <row r="15" spans="1:6" ht="14.4" x14ac:dyDescent="0.25">
      <c r="A15" s="28" t="s">
        <v>93</v>
      </c>
      <c r="B15" s="32"/>
      <c r="C15" s="32"/>
      <c r="D15" s="32"/>
      <c r="E15" s="31">
        <v>4.3131032064696797E-90</v>
      </c>
      <c r="F15" s="29">
        <v>0</v>
      </c>
    </row>
    <row r="16" spans="1:6" ht="14.4" x14ac:dyDescent="0.25">
      <c r="A16" s="28" t="s">
        <v>94</v>
      </c>
      <c r="B16" s="32"/>
      <c r="C16" s="32"/>
      <c r="D16" s="32"/>
      <c r="E16" s="32"/>
      <c r="F16" s="29">
        <v>0</v>
      </c>
    </row>
    <row r="17" spans="1:6" ht="14.4" x14ac:dyDescent="0.25">
      <c r="A17" s="28" t="s">
        <v>95</v>
      </c>
      <c r="B17" s="32"/>
      <c r="C17" s="32"/>
      <c r="D17" s="32"/>
      <c r="E17" s="32"/>
      <c r="F17" s="32"/>
    </row>
    <row r="19" spans="1:6" x14ac:dyDescent="0.25">
      <c r="A19" s="26" t="s">
        <v>97</v>
      </c>
    </row>
    <row r="20" spans="1:6" ht="14.4" x14ac:dyDescent="0.25">
      <c r="A20" s="32"/>
      <c r="B20" s="28" t="s">
        <v>92</v>
      </c>
      <c r="C20" s="28" t="s">
        <v>89</v>
      </c>
      <c r="D20" s="28" t="s">
        <v>93</v>
      </c>
      <c r="E20" s="28" t="s">
        <v>94</v>
      </c>
      <c r="F20" s="28" t="s">
        <v>95</v>
      </c>
    </row>
    <row r="21" spans="1:6" ht="14.4" x14ac:dyDescent="0.25">
      <c r="A21" s="28" t="s">
        <v>92</v>
      </c>
      <c r="B21" s="32"/>
      <c r="C21" s="29">
        <v>0</v>
      </c>
      <c r="D21" s="29">
        <v>0</v>
      </c>
      <c r="E21" s="29">
        <v>0</v>
      </c>
      <c r="F21" s="29">
        <v>0</v>
      </c>
    </row>
    <row r="22" spans="1:6" ht="14.4" x14ac:dyDescent="0.25">
      <c r="A22" s="28" t="s">
        <v>89</v>
      </c>
      <c r="B22" s="32"/>
      <c r="C22" s="32"/>
      <c r="D22" s="31">
        <v>1.1993162200903233E-22</v>
      </c>
      <c r="E22" s="29">
        <v>0.71581035216895317</v>
      </c>
      <c r="F22" s="31">
        <v>2.6851505792152373E-281</v>
      </c>
    </row>
    <row r="23" spans="1:6" ht="14.4" x14ac:dyDescent="0.25">
      <c r="A23" s="28" t="s">
        <v>93</v>
      </c>
      <c r="B23" s="32"/>
      <c r="C23" s="32"/>
      <c r="D23" s="32"/>
      <c r="E23" s="31">
        <v>3.8217249537528349E-35</v>
      </c>
      <c r="F23" s="29">
        <v>0</v>
      </c>
    </row>
    <row r="24" spans="1:6" ht="14.4" x14ac:dyDescent="0.25">
      <c r="A24" s="28" t="s">
        <v>94</v>
      </c>
      <c r="B24" s="32"/>
      <c r="C24" s="32"/>
      <c r="D24" s="32"/>
      <c r="E24" s="32"/>
      <c r="F24" s="29">
        <v>0</v>
      </c>
    </row>
    <row r="25" spans="1:6" ht="14.4" x14ac:dyDescent="0.25">
      <c r="A25" s="28" t="s">
        <v>95</v>
      </c>
      <c r="B25" s="32"/>
      <c r="C25" s="32"/>
      <c r="D25" s="32"/>
      <c r="E25" s="32"/>
      <c r="F25" s="32"/>
    </row>
    <row r="27" spans="1:6" x14ac:dyDescent="0.25">
      <c r="A27" s="26" t="s">
        <v>98</v>
      </c>
    </row>
    <row r="28" spans="1:6" ht="14.4" x14ac:dyDescent="0.25">
      <c r="A28" s="32"/>
      <c r="B28" s="28" t="s">
        <v>92</v>
      </c>
      <c r="C28" s="28" t="s">
        <v>89</v>
      </c>
      <c r="D28" s="28" t="s">
        <v>93</v>
      </c>
      <c r="E28" s="28" t="s">
        <v>94</v>
      </c>
      <c r="F28" s="28" t="s">
        <v>95</v>
      </c>
    </row>
    <row r="29" spans="1:6" ht="14.4" x14ac:dyDescent="0.25">
      <c r="A29" s="28" t="s">
        <v>92</v>
      </c>
      <c r="B29" s="32"/>
      <c r="C29" s="29">
        <v>0</v>
      </c>
      <c r="D29" s="29">
        <v>0</v>
      </c>
      <c r="E29" s="29">
        <v>0</v>
      </c>
      <c r="F29" s="29">
        <v>0</v>
      </c>
    </row>
    <row r="30" spans="1:6" ht="14.4" x14ac:dyDescent="0.25">
      <c r="A30" s="28" t="s">
        <v>89</v>
      </c>
      <c r="B30" s="32"/>
      <c r="C30" s="32"/>
      <c r="D30" s="31">
        <v>2.5443358684234103E-45</v>
      </c>
      <c r="E30" s="31">
        <v>1.0896335336694796E-19</v>
      </c>
      <c r="F30" s="31">
        <v>2.6135439136885141E-211</v>
      </c>
    </row>
    <row r="31" spans="1:6" ht="14.4" x14ac:dyDescent="0.25">
      <c r="A31" s="28" t="s">
        <v>93</v>
      </c>
      <c r="B31" s="32"/>
      <c r="C31" s="32"/>
      <c r="D31" s="32"/>
      <c r="E31" s="31">
        <v>1.5235076612057436E-16</v>
      </c>
      <c r="F31" s="29">
        <v>0</v>
      </c>
    </row>
    <row r="32" spans="1:6" ht="14.4" x14ac:dyDescent="0.25">
      <c r="A32" s="28" t="s">
        <v>94</v>
      </c>
      <c r="B32" s="32"/>
      <c r="C32" s="32"/>
      <c r="D32" s="32"/>
      <c r="E32" s="32"/>
      <c r="F32" s="29">
        <v>0</v>
      </c>
    </row>
    <row r="33" spans="1:6" ht="14.4" x14ac:dyDescent="0.25">
      <c r="A33" s="28" t="s">
        <v>95</v>
      </c>
      <c r="B33" s="32"/>
      <c r="C33" s="32"/>
      <c r="D33" s="32"/>
      <c r="E33" s="32"/>
      <c r="F33" s="32"/>
    </row>
    <row r="35" spans="1:6" x14ac:dyDescent="0.25">
      <c r="A35" s="26" t="s">
        <v>99</v>
      </c>
    </row>
    <row r="36" spans="1:6" ht="14.4" x14ac:dyDescent="0.25">
      <c r="A36" s="32"/>
      <c r="B36" s="28" t="s">
        <v>92</v>
      </c>
      <c r="C36" s="28" t="s">
        <v>89</v>
      </c>
      <c r="D36" s="28" t="s">
        <v>93</v>
      </c>
      <c r="E36" s="28" t="s">
        <v>94</v>
      </c>
      <c r="F36" s="28" t="s">
        <v>95</v>
      </c>
    </row>
    <row r="37" spans="1:6" ht="14.4" x14ac:dyDescent="0.25">
      <c r="A37" s="28" t="s">
        <v>92</v>
      </c>
      <c r="B37" s="32"/>
      <c r="C37" s="29">
        <v>0</v>
      </c>
      <c r="D37" s="29">
        <v>0</v>
      </c>
      <c r="E37" s="29">
        <v>0</v>
      </c>
      <c r="F37" s="29">
        <v>0</v>
      </c>
    </row>
    <row r="38" spans="1:6" ht="14.4" x14ac:dyDescent="0.25">
      <c r="A38" s="28" t="s">
        <v>89</v>
      </c>
      <c r="B38" s="32"/>
      <c r="C38" s="32"/>
      <c r="D38" s="31">
        <v>4.2337353867120852E-32</v>
      </c>
      <c r="E38" s="29">
        <v>0.24809573895740789</v>
      </c>
      <c r="F38" s="31">
        <v>2.1543095858853576E-298</v>
      </c>
    </row>
    <row r="39" spans="1:6" ht="14.4" x14ac:dyDescent="0.25">
      <c r="A39" s="28" t="s">
        <v>93</v>
      </c>
      <c r="B39" s="32"/>
      <c r="C39" s="32"/>
      <c r="D39" s="32"/>
      <c r="E39" s="31">
        <v>4.1210226652116776E-62</v>
      </c>
      <c r="F39" s="29">
        <v>0</v>
      </c>
    </row>
    <row r="40" spans="1:6" ht="14.4" x14ac:dyDescent="0.25">
      <c r="A40" s="28" t="s">
        <v>94</v>
      </c>
      <c r="B40" s="32"/>
      <c r="C40" s="32"/>
      <c r="D40" s="32"/>
      <c r="E40" s="32"/>
      <c r="F40" s="29">
        <v>0</v>
      </c>
    </row>
    <row r="41" spans="1:6" ht="14.4" x14ac:dyDescent="0.25">
      <c r="A41" s="28" t="s">
        <v>95</v>
      </c>
      <c r="B41" s="32"/>
      <c r="C41" s="32"/>
      <c r="D41" s="32"/>
      <c r="E41" s="32"/>
      <c r="F41" s="32"/>
    </row>
    <row r="43" spans="1:6" x14ac:dyDescent="0.25">
      <c r="A43" s="26" t="s">
        <v>100</v>
      </c>
    </row>
    <row r="44" spans="1:6" ht="14.4" x14ac:dyDescent="0.25">
      <c r="A44" s="32"/>
      <c r="B44" s="28" t="s">
        <v>92</v>
      </c>
      <c r="C44" s="28" t="s">
        <v>89</v>
      </c>
      <c r="D44" s="28" t="s">
        <v>93</v>
      </c>
      <c r="E44" s="28" t="s">
        <v>94</v>
      </c>
      <c r="F44" s="28" t="s">
        <v>95</v>
      </c>
    </row>
    <row r="45" spans="1:6" ht="14.4" x14ac:dyDescent="0.25">
      <c r="A45" s="28" t="s">
        <v>92</v>
      </c>
      <c r="B45" s="32"/>
      <c r="C45" s="29">
        <v>0</v>
      </c>
      <c r="D45" s="29">
        <v>0</v>
      </c>
      <c r="E45" s="29">
        <v>0</v>
      </c>
      <c r="F45" s="29">
        <v>0</v>
      </c>
    </row>
    <row r="46" spans="1:6" ht="14.4" x14ac:dyDescent="0.25">
      <c r="A46" s="28" t="s">
        <v>89</v>
      </c>
      <c r="B46" s="32"/>
      <c r="C46" s="32"/>
      <c r="D46" s="31">
        <v>2.5443358684234103E-45</v>
      </c>
      <c r="E46" s="31">
        <v>1.0896335336694796E-19</v>
      </c>
      <c r="F46" s="31">
        <v>2.6135439136885141E-211</v>
      </c>
    </row>
    <row r="47" spans="1:6" ht="14.4" x14ac:dyDescent="0.25">
      <c r="A47" s="28" t="s">
        <v>93</v>
      </c>
      <c r="B47" s="32"/>
      <c r="C47" s="32"/>
      <c r="D47" s="32"/>
      <c r="E47" s="31">
        <v>1.5235076612057436E-16</v>
      </c>
      <c r="F47" s="29">
        <v>0</v>
      </c>
    </row>
    <row r="48" spans="1:6" ht="14.4" x14ac:dyDescent="0.25">
      <c r="A48" s="28" t="s">
        <v>94</v>
      </c>
      <c r="B48" s="32"/>
      <c r="C48" s="32"/>
      <c r="D48" s="32"/>
      <c r="E48" s="32"/>
      <c r="F48" s="29">
        <v>0</v>
      </c>
    </row>
    <row r="49" spans="1:6" ht="14.4" x14ac:dyDescent="0.25">
      <c r="A49" s="28" t="s">
        <v>95</v>
      </c>
      <c r="B49" s="32"/>
      <c r="C49" s="32"/>
      <c r="D49" s="32"/>
      <c r="E49" s="32"/>
      <c r="F49" s="32"/>
    </row>
    <row r="51" spans="1:6" x14ac:dyDescent="0.25">
      <c r="A51" s="26" t="s">
        <v>101</v>
      </c>
    </row>
    <row r="52" spans="1:6" ht="14.4" x14ac:dyDescent="0.25">
      <c r="A52" s="32"/>
      <c r="B52" s="28" t="s">
        <v>92</v>
      </c>
      <c r="C52" s="28" t="s">
        <v>89</v>
      </c>
      <c r="D52" s="28" t="s">
        <v>93</v>
      </c>
      <c r="E52" s="28" t="s">
        <v>94</v>
      </c>
      <c r="F52" s="28" t="s">
        <v>95</v>
      </c>
    </row>
    <row r="53" spans="1:6" ht="14.4" x14ac:dyDescent="0.25">
      <c r="A53" s="28" t="s">
        <v>92</v>
      </c>
      <c r="B53" s="32"/>
      <c r="C53" s="29">
        <v>0</v>
      </c>
      <c r="D53" s="29">
        <v>0</v>
      </c>
      <c r="E53" s="29">
        <v>0</v>
      </c>
      <c r="F53" s="29">
        <v>0</v>
      </c>
    </row>
    <row r="54" spans="1:6" ht="14.4" x14ac:dyDescent="0.25">
      <c r="A54" s="28" t="s">
        <v>89</v>
      </c>
      <c r="B54" s="32"/>
      <c r="C54" s="32"/>
      <c r="D54" s="31">
        <v>1.107890653595696E-56</v>
      </c>
      <c r="E54" s="31">
        <v>4.0659807689671177E-11</v>
      </c>
      <c r="F54" s="29">
        <v>0</v>
      </c>
    </row>
    <row r="55" spans="1:6" ht="14.4" x14ac:dyDescent="0.25">
      <c r="A55" s="28" t="s">
        <v>93</v>
      </c>
      <c r="B55" s="32"/>
      <c r="C55" s="32"/>
      <c r="D55" s="32"/>
      <c r="E55" s="31">
        <v>2.3801442520517745E-40</v>
      </c>
      <c r="F55" s="29">
        <v>0</v>
      </c>
    </row>
    <row r="56" spans="1:6" ht="14.4" x14ac:dyDescent="0.25">
      <c r="A56" s="28" t="s">
        <v>94</v>
      </c>
      <c r="B56" s="32"/>
      <c r="C56" s="32"/>
      <c r="D56" s="32"/>
      <c r="E56" s="32"/>
      <c r="F56" s="29">
        <v>0</v>
      </c>
    </row>
    <row r="57" spans="1:6" ht="14.4" x14ac:dyDescent="0.25">
      <c r="A57" s="28" t="s">
        <v>95</v>
      </c>
      <c r="B57" s="32"/>
      <c r="C57" s="32"/>
      <c r="D57" s="32"/>
      <c r="E57" s="32"/>
      <c r="F57" s="32"/>
    </row>
    <row r="59" spans="1:6" x14ac:dyDescent="0.25">
      <c r="A59" s="26" t="s">
        <v>102</v>
      </c>
    </row>
    <row r="60" spans="1:6" ht="14.4" x14ac:dyDescent="0.25">
      <c r="A60" s="32"/>
      <c r="B60" s="28" t="s">
        <v>92</v>
      </c>
      <c r="C60" s="28" t="s">
        <v>89</v>
      </c>
      <c r="D60" s="28" t="s">
        <v>93</v>
      </c>
      <c r="E60" s="28" t="s">
        <v>94</v>
      </c>
      <c r="F60" s="28" t="s">
        <v>95</v>
      </c>
    </row>
    <row r="61" spans="1:6" ht="14.4" x14ac:dyDescent="0.25">
      <c r="A61" s="28" t="s">
        <v>92</v>
      </c>
      <c r="B61" s="32"/>
      <c r="C61" s="29">
        <v>0</v>
      </c>
      <c r="D61" s="29">
        <v>0</v>
      </c>
      <c r="E61" s="29">
        <v>0</v>
      </c>
      <c r="F61" s="29">
        <v>0</v>
      </c>
    </row>
    <row r="62" spans="1:6" ht="14.4" x14ac:dyDescent="0.25">
      <c r="A62" s="28" t="s">
        <v>89</v>
      </c>
      <c r="B62" s="32"/>
      <c r="C62" s="32"/>
      <c r="D62" s="31">
        <v>2.3005548390825213E-32</v>
      </c>
      <c r="E62" s="31">
        <v>9.3613108793524966E-7</v>
      </c>
      <c r="F62" s="31">
        <v>1.431012258843731E-217</v>
      </c>
    </row>
    <row r="63" spans="1:6" ht="14.4" x14ac:dyDescent="0.25">
      <c r="A63" s="28" t="s">
        <v>93</v>
      </c>
      <c r="B63" s="32"/>
      <c r="C63" s="32"/>
      <c r="D63" s="31"/>
      <c r="E63" s="31">
        <v>2.8372280526845953E-23</v>
      </c>
      <c r="F63" s="29">
        <v>0</v>
      </c>
    </row>
    <row r="64" spans="1:6" ht="14.4" x14ac:dyDescent="0.25">
      <c r="A64" s="28" t="s">
        <v>94</v>
      </c>
      <c r="B64" s="32"/>
      <c r="C64" s="32"/>
      <c r="D64" s="32"/>
      <c r="E64" s="32"/>
      <c r="F64" s="29">
        <v>0</v>
      </c>
    </row>
    <row r="65" spans="1:6" ht="14.4" x14ac:dyDescent="0.25">
      <c r="A65" s="28" t="s">
        <v>95</v>
      </c>
      <c r="B65" s="32"/>
      <c r="C65" s="32"/>
      <c r="D65" s="32"/>
      <c r="E65" s="32"/>
      <c r="F65" s="3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"/>
  <sheetViews>
    <sheetView workbookViewId="0">
      <selection activeCell="B14" sqref="B14"/>
    </sheetView>
  </sheetViews>
  <sheetFormatPr defaultColWidth="9" defaultRowHeight="13.8" x14ac:dyDescent="0.25"/>
  <cols>
    <col min="1" max="1" width="13.6640625" style="26" customWidth="1"/>
    <col min="2" max="7" width="9.109375" style="26" bestFit="1" customWidth="1"/>
    <col min="8" max="8" width="9.6640625" style="26" bestFit="1" customWidth="1"/>
    <col min="9" max="9" width="9.109375" style="26" bestFit="1" customWidth="1"/>
    <col min="10" max="16384" width="9" style="26"/>
  </cols>
  <sheetData>
    <row r="1" spans="1:9" s="25" customFormat="1" x14ac:dyDescent="0.25">
      <c r="A1" s="25" t="s">
        <v>173</v>
      </c>
    </row>
    <row r="3" spans="1:9" x14ac:dyDescent="0.25">
      <c r="A3" s="33" t="s">
        <v>103</v>
      </c>
      <c r="B3" s="33" t="s">
        <v>104</v>
      </c>
      <c r="C3" s="33" t="s">
        <v>105</v>
      </c>
      <c r="D3" s="33" t="s">
        <v>106</v>
      </c>
      <c r="E3" s="33" t="s">
        <v>107</v>
      </c>
      <c r="F3" s="33" t="s">
        <v>108</v>
      </c>
      <c r="G3" s="33" t="s">
        <v>109</v>
      </c>
      <c r="H3" s="33" t="s">
        <v>840</v>
      </c>
      <c r="I3" s="33" t="s">
        <v>110</v>
      </c>
    </row>
    <row r="4" spans="1:9" ht="14.4" x14ac:dyDescent="0.25">
      <c r="A4" s="11" t="s">
        <v>0</v>
      </c>
      <c r="B4" s="33">
        <v>0.216</v>
      </c>
      <c r="C4" s="33">
        <v>3.4000000000000002E-2</v>
      </c>
      <c r="D4" s="34">
        <v>0.437</v>
      </c>
      <c r="E4" s="33">
        <v>57.28</v>
      </c>
      <c r="F4" s="33">
        <v>0.57399999999999995</v>
      </c>
      <c r="G4" s="33">
        <v>0.52800000000000002</v>
      </c>
      <c r="H4" s="35">
        <v>-0.25898399999999999</v>
      </c>
      <c r="I4" s="35">
        <v>7.7505000000000004E-2</v>
      </c>
    </row>
    <row r="5" spans="1:9" ht="14.4" x14ac:dyDescent="0.25">
      <c r="A5" s="11" t="s">
        <v>1</v>
      </c>
      <c r="B5" s="33">
        <v>0.219</v>
      </c>
      <c r="C5" s="33">
        <v>5.8999999999999997E-2</v>
      </c>
      <c r="D5" s="34">
        <v>0.45</v>
      </c>
      <c r="E5" s="33">
        <v>55.99</v>
      </c>
      <c r="F5" s="33">
        <v>0.61099999999999999</v>
      </c>
      <c r="G5" s="33">
        <v>0.54700000000000004</v>
      </c>
      <c r="H5" s="35">
        <v>-0.23348099999999999</v>
      </c>
      <c r="I5" s="35">
        <v>7.7223E-2</v>
      </c>
    </row>
    <row r="6" spans="1:9" ht="14.4" x14ac:dyDescent="0.25">
      <c r="A6" s="11" t="s">
        <v>2</v>
      </c>
      <c r="B6" s="33">
        <v>0.218</v>
      </c>
      <c r="C6" s="33">
        <v>5.3999999999999999E-2</v>
      </c>
      <c r="D6" s="34">
        <v>0.44700000000000001</v>
      </c>
      <c r="E6" s="33">
        <v>56.18</v>
      </c>
      <c r="F6" s="33">
        <v>0.60599999999999998</v>
      </c>
      <c r="G6" s="33">
        <v>0.54300000000000004</v>
      </c>
      <c r="H6" s="35">
        <v>-0.228187</v>
      </c>
      <c r="I6" s="35">
        <v>7.7233999999999997E-2</v>
      </c>
    </row>
    <row r="7" spans="1:9" ht="14.4" x14ac:dyDescent="0.25">
      <c r="A7" s="11" t="s">
        <v>3</v>
      </c>
      <c r="B7" s="33">
        <v>0.219</v>
      </c>
      <c r="C7" s="33">
        <v>5.6000000000000001E-2</v>
      </c>
      <c r="D7" s="34">
        <v>0.44800000000000001</v>
      </c>
      <c r="E7" s="33">
        <v>56.03</v>
      </c>
      <c r="F7" s="33">
        <v>0.60899999999999999</v>
      </c>
      <c r="G7" s="33">
        <v>0.54500000000000004</v>
      </c>
      <c r="H7" s="35">
        <v>-0.22767799999999999</v>
      </c>
      <c r="I7" s="35">
        <v>7.7414999999999998E-2</v>
      </c>
    </row>
    <row r="8" spans="1:9" ht="14.4" x14ac:dyDescent="0.25">
      <c r="A8" s="11" t="s">
        <v>4</v>
      </c>
      <c r="B8" s="33">
        <v>0.221</v>
      </c>
      <c r="C8" s="33">
        <v>6.4000000000000001E-2</v>
      </c>
      <c r="D8" s="34">
        <v>0.45300000000000001</v>
      </c>
      <c r="E8" s="33">
        <v>55.28</v>
      </c>
      <c r="F8" s="33">
        <v>0.624</v>
      </c>
      <c r="G8" s="33">
        <v>0.55200000000000005</v>
      </c>
      <c r="H8" s="35">
        <v>-0.22201399999999999</v>
      </c>
      <c r="I8" s="35">
        <v>7.6959E-2</v>
      </c>
    </row>
    <row r="10" spans="1:9" x14ac:dyDescent="0.25">
      <c r="A10" s="26" t="s">
        <v>835</v>
      </c>
    </row>
    <row r="11" spans="1:9" x14ac:dyDescent="0.25">
      <c r="A11" s="26" t="s">
        <v>836</v>
      </c>
    </row>
    <row r="12" spans="1:9" x14ac:dyDescent="0.25">
      <c r="A12" s="26" t="s">
        <v>837</v>
      </c>
    </row>
    <row r="13" spans="1:9" x14ac:dyDescent="0.25">
      <c r="A13" s="26" t="s">
        <v>839</v>
      </c>
    </row>
    <row r="14" spans="1:9" x14ac:dyDescent="0.25">
      <c r="A14" s="26" t="s">
        <v>838</v>
      </c>
    </row>
    <row r="15" spans="1:9" x14ac:dyDescent="0.25">
      <c r="A15" s="26" t="s">
        <v>841</v>
      </c>
    </row>
    <row r="16" spans="1:9" x14ac:dyDescent="0.25">
      <c r="A16" s="26" t="s">
        <v>84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2"/>
  <sheetViews>
    <sheetView workbookViewId="0">
      <selection activeCell="E19" sqref="E19"/>
    </sheetView>
  </sheetViews>
  <sheetFormatPr defaultColWidth="9" defaultRowHeight="13.8" x14ac:dyDescent="0.25"/>
  <cols>
    <col min="1" max="1" width="13" style="3" customWidth="1"/>
    <col min="2" max="2" width="8.88671875" style="3" bestFit="1" customWidth="1"/>
    <col min="3" max="3" width="10.44140625" style="3" bestFit="1" customWidth="1"/>
    <col min="4" max="4" width="14.21875" style="3" bestFit="1" customWidth="1"/>
    <col min="5" max="5" width="11.33203125" style="3" bestFit="1" customWidth="1"/>
    <col min="6" max="6" width="11.77734375" style="3" bestFit="1" customWidth="1"/>
    <col min="7" max="7" width="10.21875" style="3" customWidth="1"/>
    <col min="8" max="8" width="6.6640625" style="3" bestFit="1" customWidth="1"/>
    <col min="9" max="9" width="2" style="16" customWidth="1"/>
    <col min="10" max="10" width="13.5546875" style="3" bestFit="1" customWidth="1"/>
    <col min="11" max="11" width="8.88671875" style="3" bestFit="1" customWidth="1"/>
    <col min="12" max="12" width="10.44140625" style="3" bestFit="1" customWidth="1"/>
    <col min="13" max="13" width="14.21875" style="3" bestFit="1" customWidth="1"/>
    <col min="14" max="14" width="11.33203125" style="3" bestFit="1" customWidth="1"/>
    <col min="15" max="15" width="11.77734375" style="3" bestFit="1" customWidth="1"/>
    <col min="16" max="16" width="10.21875" style="3" customWidth="1"/>
    <col min="17" max="17" width="6.6640625" style="3" bestFit="1" customWidth="1"/>
    <col min="18" max="16384" width="9" style="3"/>
  </cols>
  <sheetData>
    <row r="1" spans="1:17" s="1" customFormat="1" x14ac:dyDescent="0.25">
      <c r="A1" s="1" t="s">
        <v>175</v>
      </c>
      <c r="I1" s="15"/>
    </row>
    <row r="2" spans="1:17" s="1" customFormat="1" x14ac:dyDescent="0.25">
      <c r="I2" s="15"/>
    </row>
    <row r="3" spans="1:17" x14ac:dyDescent="0.25">
      <c r="B3" s="3" t="s">
        <v>111</v>
      </c>
      <c r="K3" s="3" t="s">
        <v>112</v>
      </c>
    </row>
    <row r="4" spans="1:17" ht="14.4" x14ac:dyDescent="0.25">
      <c r="A4" s="2" t="s">
        <v>113</v>
      </c>
      <c r="B4" s="11" t="s">
        <v>0</v>
      </c>
      <c r="C4" s="11" t="s">
        <v>89</v>
      </c>
      <c r="D4" s="11" t="s">
        <v>93</v>
      </c>
      <c r="E4" s="11" t="s">
        <v>3</v>
      </c>
      <c r="F4" s="11" t="s">
        <v>4</v>
      </c>
      <c r="G4" s="2" t="s">
        <v>90</v>
      </c>
      <c r="H4" s="2" t="s">
        <v>114</v>
      </c>
      <c r="I4" s="17"/>
      <c r="J4" s="2" t="s">
        <v>113</v>
      </c>
      <c r="K4" s="11" t="s">
        <v>0</v>
      </c>
      <c r="L4" s="11" t="s">
        <v>89</v>
      </c>
      <c r="M4" s="11" t="s">
        <v>2</v>
      </c>
      <c r="N4" s="11" t="s">
        <v>3</v>
      </c>
      <c r="O4" s="11" t="s">
        <v>4</v>
      </c>
      <c r="P4" s="2" t="s">
        <v>90</v>
      </c>
      <c r="Q4" s="2" t="s">
        <v>114</v>
      </c>
    </row>
    <row r="5" spans="1:17" x14ac:dyDescent="0.25">
      <c r="A5" s="2">
        <v>1</v>
      </c>
      <c r="B5" s="4" t="s">
        <v>201</v>
      </c>
      <c r="C5" s="4" t="s">
        <v>202</v>
      </c>
      <c r="D5" s="4" t="s">
        <v>690</v>
      </c>
      <c r="E5" s="4" t="s">
        <v>691</v>
      </c>
      <c r="F5" s="4" t="s">
        <v>692</v>
      </c>
      <c r="G5" s="12">
        <v>0</v>
      </c>
      <c r="H5" s="18">
        <v>9.6000000000000002E-2</v>
      </c>
      <c r="I5" s="19"/>
      <c r="J5" s="2">
        <v>1</v>
      </c>
      <c r="K5" s="12" t="s">
        <v>203</v>
      </c>
      <c r="L5" s="12" t="s">
        <v>204</v>
      </c>
      <c r="M5" s="12" t="s">
        <v>693</v>
      </c>
      <c r="N5" s="12" t="s">
        <v>694</v>
      </c>
      <c r="O5" s="12" t="s">
        <v>695</v>
      </c>
      <c r="P5" s="13">
        <v>0</v>
      </c>
      <c r="Q5" s="18">
        <v>0.09</v>
      </c>
    </row>
    <row r="6" spans="1:17" x14ac:dyDescent="0.25">
      <c r="A6" s="2">
        <v>2</v>
      </c>
      <c r="B6" s="4" t="s">
        <v>205</v>
      </c>
      <c r="C6" s="4" t="s">
        <v>206</v>
      </c>
      <c r="D6" s="4" t="s">
        <v>696</v>
      </c>
      <c r="E6" s="4" t="s">
        <v>697</v>
      </c>
      <c r="F6" s="4" t="s">
        <v>698</v>
      </c>
      <c r="G6" s="14">
        <v>1.7899999999999999E-177</v>
      </c>
      <c r="H6" s="18">
        <v>2.8000000000000001E-2</v>
      </c>
      <c r="I6" s="19"/>
      <c r="J6" s="2">
        <v>2</v>
      </c>
      <c r="K6" s="12" t="s">
        <v>207</v>
      </c>
      <c r="L6" s="12" t="s">
        <v>208</v>
      </c>
      <c r="M6" s="12" t="s">
        <v>699</v>
      </c>
      <c r="N6" s="12" t="s">
        <v>700</v>
      </c>
      <c r="O6" s="12" t="s">
        <v>701</v>
      </c>
      <c r="P6" s="14">
        <v>3.1199999999999999E-202</v>
      </c>
      <c r="Q6" s="18">
        <v>2.9000000000000001E-2</v>
      </c>
    </row>
    <row r="7" spans="1:17" x14ac:dyDescent="0.25">
      <c r="A7" s="2">
        <v>3</v>
      </c>
      <c r="B7" s="4" t="s">
        <v>209</v>
      </c>
      <c r="C7" s="4" t="s">
        <v>210</v>
      </c>
      <c r="D7" s="4" t="s">
        <v>211</v>
      </c>
      <c r="E7" s="4" t="s">
        <v>210</v>
      </c>
      <c r="F7" s="4" t="s">
        <v>212</v>
      </c>
      <c r="G7" s="14">
        <v>4.5000000000000002E-71</v>
      </c>
      <c r="H7" s="18">
        <v>1.9E-2</v>
      </c>
      <c r="I7" s="19"/>
      <c r="J7" s="2">
        <v>3</v>
      </c>
      <c r="K7" s="12" t="s">
        <v>213</v>
      </c>
      <c r="L7" s="12" t="s">
        <v>214</v>
      </c>
      <c r="M7" s="12" t="s">
        <v>693</v>
      </c>
      <c r="N7" s="12" t="s">
        <v>702</v>
      </c>
      <c r="O7" s="12" t="s">
        <v>215</v>
      </c>
      <c r="P7" s="14">
        <v>5.4700000000000005E-110</v>
      </c>
      <c r="Q7" s="18">
        <v>2.1000000000000001E-2</v>
      </c>
    </row>
    <row r="8" spans="1:17" x14ac:dyDescent="0.25">
      <c r="A8" s="2">
        <v>4</v>
      </c>
      <c r="B8" s="4" t="s">
        <v>216</v>
      </c>
      <c r="C8" s="4" t="s">
        <v>217</v>
      </c>
      <c r="D8" s="4" t="s">
        <v>217</v>
      </c>
      <c r="E8" s="4" t="s">
        <v>703</v>
      </c>
      <c r="F8" s="4" t="s">
        <v>218</v>
      </c>
      <c r="G8" s="14">
        <v>1.5599999999999999E-72</v>
      </c>
      <c r="H8" s="18">
        <v>2.1000000000000001E-2</v>
      </c>
      <c r="I8" s="19"/>
      <c r="J8" s="2">
        <v>4</v>
      </c>
      <c r="K8" s="12" t="s">
        <v>219</v>
      </c>
      <c r="L8" s="12" t="s">
        <v>220</v>
      </c>
      <c r="M8" s="12" t="s">
        <v>220</v>
      </c>
      <c r="N8" s="12" t="s">
        <v>221</v>
      </c>
      <c r="O8" s="12" t="s">
        <v>704</v>
      </c>
      <c r="P8" s="14">
        <v>1.32E-65</v>
      </c>
      <c r="Q8" s="18">
        <v>1.7000000000000001E-2</v>
      </c>
    </row>
    <row r="9" spans="1:17" x14ac:dyDescent="0.25">
      <c r="A9" s="2">
        <v>5</v>
      </c>
      <c r="B9" s="4" t="s">
        <v>222</v>
      </c>
      <c r="C9" s="4" t="s">
        <v>223</v>
      </c>
      <c r="D9" s="4" t="s">
        <v>222</v>
      </c>
      <c r="E9" s="4" t="s">
        <v>224</v>
      </c>
      <c r="F9" s="4" t="s">
        <v>705</v>
      </c>
      <c r="G9" s="14">
        <v>1.46E-56</v>
      </c>
      <c r="H9" s="18">
        <v>0.02</v>
      </c>
      <c r="I9" s="19"/>
      <c r="J9" s="2">
        <v>5</v>
      </c>
      <c r="K9" s="12" t="s">
        <v>225</v>
      </c>
      <c r="L9" s="12" t="s">
        <v>226</v>
      </c>
      <c r="M9" s="12" t="s">
        <v>706</v>
      </c>
      <c r="N9" s="12" t="s">
        <v>707</v>
      </c>
      <c r="O9" s="12" t="s">
        <v>708</v>
      </c>
      <c r="P9" s="14">
        <v>8.0300000000000007E-83</v>
      </c>
      <c r="Q9" s="18">
        <v>2.1000000000000001E-2</v>
      </c>
    </row>
    <row r="10" spans="1:17" x14ac:dyDescent="0.25">
      <c r="A10" s="2">
        <v>6</v>
      </c>
      <c r="B10" s="4" t="s">
        <v>227</v>
      </c>
      <c r="C10" s="4" t="s">
        <v>228</v>
      </c>
      <c r="D10" s="4" t="s">
        <v>709</v>
      </c>
      <c r="E10" s="4" t="s">
        <v>710</v>
      </c>
      <c r="F10" s="4" t="s">
        <v>229</v>
      </c>
      <c r="G10" s="14">
        <v>2.1499999999999999E-13</v>
      </c>
      <c r="H10" s="18">
        <v>1.0999999999999999E-2</v>
      </c>
      <c r="I10" s="19"/>
      <c r="J10" s="2">
        <v>6</v>
      </c>
      <c r="K10" s="12" t="s">
        <v>230</v>
      </c>
      <c r="L10" s="12" t="s">
        <v>231</v>
      </c>
      <c r="M10" s="12" t="s">
        <v>230</v>
      </c>
      <c r="N10" s="12" t="s">
        <v>232</v>
      </c>
      <c r="O10" s="12" t="s">
        <v>231</v>
      </c>
      <c r="P10" s="14">
        <v>1.55E-16</v>
      </c>
      <c r="Q10" s="18">
        <v>1.0999999999999999E-2</v>
      </c>
    </row>
    <row r="11" spans="1:17" x14ac:dyDescent="0.25">
      <c r="A11" s="2">
        <v>7</v>
      </c>
      <c r="B11" s="4" t="s">
        <v>233</v>
      </c>
      <c r="C11" s="4" t="s">
        <v>234</v>
      </c>
      <c r="D11" s="4" t="s">
        <v>711</v>
      </c>
      <c r="E11" s="4" t="s">
        <v>712</v>
      </c>
      <c r="F11" s="4" t="s">
        <v>712</v>
      </c>
      <c r="G11" s="14">
        <v>1.32E-43</v>
      </c>
      <c r="H11" s="18">
        <v>2.1000000000000001E-2</v>
      </c>
      <c r="I11" s="19"/>
      <c r="J11" s="2">
        <v>7</v>
      </c>
      <c r="K11" s="12" t="s">
        <v>235</v>
      </c>
      <c r="L11" s="12" t="s">
        <v>236</v>
      </c>
      <c r="M11" s="12" t="s">
        <v>237</v>
      </c>
      <c r="N11" s="12" t="s">
        <v>238</v>
      </c>
      <c r="O11" s="12" t="s">
        <v>713</v>
      </c>
      <c r="P11" s="14">
        <v>1.5299999999999999E-84</v>
      </c>
      <c r="Q11" s="18">
        <v>2.5000000000000001E-2</v>
      </c>
    </row>
    <row r="12" spans="1:17" x14ac:dyDescent="0.25">
      <c r="A12" s="2">
        <v>8</v>
      </c>
      <c r="B12" s="4" t="s">
        <v>239</v>
      </c>
      <c r="C12" s="4" t="s">
        <v>240</v>
      </c>
      <c r="D12" s="4" t="s">
        <v>714</v>
      </c>
      <c r="E12" s="4" t="s">
        <v>711</v>
      </c>
      <c r="F12" s="4" t="s">
        <v>715</v>
      </c>
      <c r="G12" s="14">
        <v>3.81E-53</v>
      </c>
      <c r="H12" s="18">
        <v>2.3E-2</v>
      </c>
      <c r="I12" s="19"/>
      <c r="J12" s="2">
        <v>8</v>
      </c>
      <c r="K12" s="12" t="s">
        <v>241</v>
      </c>
      <c r="L12" s="12" t="s">
        <v>242</v>
      </c>
      <c r="M12" s="12" t="s">
        <v>716</v>
      </c>
      <c r="N12" s="12" t="s">
        <v>717</v>
      </c>
      <c r="O12" s="12" t="s">
        <v>718</v>
      </c>
      <c r="P12" s="14">
        <v>5.8E-72</v>
      </c>
      <c r="Q12" s="18">
        <v>2.4E-2</v>
      </c>
    </row>
    <row r="13" spans="1:17" x14ac:dyDescent="0.25">
      <c r="A13" s="2">
        <v>9</v>
      </c>
      <c r="B13" s="4" t="s">
        <v>243</v>
      </c>
      <c r="C13" s="4" t="s">
        <v>244</v>
      </c>
      <c r="D13" s="4" t="s">
        <v>221</v>
      </c>
      <c r="E13" s="4" t="s">
        <v>719</v>
      </c>
      <c r="F13" s="4" t="s">
        <v>720</v>
      </c>
      <c r="G13" s="14">
        <v>4.85E-25</v>
      </c>
      <c r="H13" s="18">
        <v>1.6E-2</v>
      </c>
      <c r="I13" s="19"/>
      <c r="J13" s="2">
        <v>9</v>
      </c>
      <c r="K13" s="12" t="s">
        <v>245</v>
      </c>
      <c r="L13" s="12" t="s">
        <v>246</v>
      </c>
      <c r="M13" s="12" t="s">
        <v>721</v>
      </c>
      <c r="N13" s="12" t="s">
        <v>722</v>
      </c>
      <c r="O13" s="12" t="s">
        <v>716</v>
      </c>
      <c r="P13" s="14">
        <v>6.29E-50</v>
      </c>
      <c r="Q13" s="18">
        <v>2.1000000000000001E-2</v>
      </c>
    </row>
    <row r="14" spans="1:17" x14ac:dyDescent="0.25">
      <c r="A14" s="2">
        <v>10</v>
      </c>
      <c r="B14" s="4" t="s">
        <v>247</v>
      </c>
      <c r="C14" s="4" t="s">
        <v>247</v>
      </c>
      <c r="D14" s="4" t="s">
        <v>248</v>
      </c>
      <c r="E14" s="4" t="s">
        <v>723</v>
      </c>
      <c r="F14" s="4" t="s">
        <v>249</v>
      </c>
      <c r="G14" s="14">
        <v>5.8699999999999997E-5</v>
      </c>
      <c r="H14" s="18">
        <v>8.0000000000000002E-3</v>
      </c>
      <c r="I14" s="19"/>
      <c r="J14" s="2">
        <v>10</v>
      </c>
      <c r="K14" s="12" t="s">
        <v>250</v>
      </c>
      <c r="L14" s="12" t="s">
        <v>724</v>
      </c>
      <c r="M14" s="12" t="s">
        <v>250</v>
      </c>
      <c r="N14" s="12" t="s">
        <v>725</v>
      </c>
      <c r="O14" s="12" t="s">
        <v>726</v>
      </c>
      <c r="P14" s="14">
        <v>3.04E-5</v>
      </c>
      <c r="Q14" s="18">
        <v>8.0000000000000002E-3</v>
      </c>
    </row>
    <row r="15" spans="1:17" x14ac:dyDescent="0.25">
      <c r="I15" s="3"/>
    </row>
    <row r="16" spans="1:17" x14ac:dyDescent="0.25">
      <c r="B16" s="3" t="s">
        <v>123</v>
      </c>
      <c r="I16" s="3"/>
      <c r="K16" s="3" t="s">
        <v>124</v>
      </c>
    </row>
    <row r="17" spans="1:17" ht="14.4" x14ac:dyDescent="0.25">
      <c r="A17" s="2" t="s">
        <v>113</v>
      </c>
      <c r="B17" s="11" t="s">
        <v>0</v>
      </c>
      <c r="C17" s="11" t="s">
        <v>1</v>
      </c>
      <c r="D17" s="11" t="s">
        <v>2</v>
      </c>
      <c r="E17" s="11" t="s">
        <v>3</v>
      </c>
      <c r="F17" s="11" t="s">
        <v>4</v>
      </c>
      <c r="G17" s="2" t="s">
        <v>727</v>
      </c>
      <c r="H17" s="2" t="s">
        <v>728</v>
      </c>
      <c r="I17" s="17"/>
      <c r="J17" s="2" t="s">
        <v>729</v>
      </c>
      <c r="K17" s="11" t="s">
        <v>0</v>
      </c>
      <c r="L17" s="11" t="s">
        <v>1</v>
      </c>
      <c r="M17" s="11" t="s">
        <v>2</v>
      </c>
      <c r="N17" s="11" t="s">
        <v>3</v>
      </c>
      <c r="O17" s="11" t="s">
        <v>4</v>
      </c>
      <c r="P17" s="2" t="s">
        <v>727</v>
      </c>
      <c r="Q17" s="2" t="s">
        <v>728</v>
      </c>
    </row>
    <row r="18" spans="1:17" x14ac:dyDescent="0.25">
      <c r="A18" s="2">
        <v>1</v>
      </c>
      <c r="B18" s="4" t="s">
        <v>251</v>
      </c>
      <c r="C18" s="4" t="s">
        <v>252</v>
      </c>
      <c r="D18" s="4" t="s">
        <v>256</v>
      </c>
      <c r="E18" s="4" t="s">
        <v>730</v>
      </c>
      <c r="F18" s="4" t="s">
        <v>731</v>
      </c>
      <c r="G18" s="12">
        <v>0</v>
      </c>
      <c r="H18" s="18">
        <v>5.1999999999999998E-2</v>
      </c>
      <c r="I18" s="19"/>
      <c r="J18" s="2">
        <v>1</v>
      </c>
      <c r="K18" s="12" t="s">
        <v>253</v>
      </c>
      <c r="L18" s="12" t="s">
        <v>254</v>
      </c>
      <c r="M18" s="12" t="s">
        <v>732</v>
      </c>
      <c r="N18" s="12" t="s">
        <v>733</v>
      </c>
      <c r="O18" s="12" t="s">
        <v>734</v>
      </c>
      <c r="P18" s="13">
        <v>0</v>
      </c>
      <c r="Q18" s="18">
        <v>2.9000000000000001E-2</v>
      </c>
    </row>
    <row r="19" spans="1:17" x14ac:dyDescent="0.25">
      <c r="A19" s="2">
        <v>2</v>
      </c>
      <c r="B19" s="4" t="s">
        <v>255</v>
      </c>
      <c r="C19" s="4" t="s">
        <v>256</v>
      </c>
      <c r="D19" s="4" t="s">
        <v>735</v>
      </c>
      <c r="E19" s="4" t="s">
        <v>736</v>
      </c>
      <c r="F19" s="4" t="s">
        <v>737</v>
      </c>
      <c r="G19" s="14">
        <v>2.4999999999999998E-164</v>
      </c>
      <c r="H19" s="18">
        <v>1.7999999999999999E-2</v>
      </c>
      <c r="I19" s="19"/>
      <c r="J19" s="2">
        <v>2</v>
      </c>
      <c r="K19" s="12" t="s">
        <v>257</v>
      </c>
      <c r="L19" s="12" t="s">
        <v>254</v>
      </c>
      <c r="M19" s="12" t="s">
        <v>738</v>
      </c>
      <c r="N19" s="12" t="s">
        <v>739</v>
      </c>
      <c r="O19" s="12" t="s">
        <v>740</v>
      </c>
      <c r="P19" s="14">
        <v>1.9599999999999998E-33</v>
      </c>
      <c r="Q19" s="18">
        <v>0.01</v>
      </c>
    </row>
    <row r="20" spans="1:17" x14ac:dyDescent="0.25">
      <c r="A20" s="2">
        <v>3</v>
      </c>
      <c r="B20" s="4" t="s">
        <v>258</v>
      </c>
      <c r="C20" s="4" t="s">
        <v>259</v>
      </c>
      <c r="D20" s="4" t="s">
        <v>741</v>
      </c>
      <c r="E20" s="4" t="s">
        <v>742</v>
      </c>
      <c r="F20" s="4" t="s">
        <v>743</v>
      </c>
      <c r="G20" s="14">
        <v>1.44E-54</v>
      </c>
      <c r="H20" s="18">
        <v>1.0999999999999999E-2</v>
      </c>
      <c r="I20" s="19"/>
      <c r="J20" s="2">
        <v>3</v>
      </c>
      <c r="K20" s="12" t="s">
        <v>260</v>
      </c>
      <c r="L20" s="12" t="s">
        <v>744</v>
      </c>
      <c r="M20" s="12" t="s">
        <v>745</v>
      </c>
      <c r="N20" s="12" t="s">
        <v>746</v>
      </c>
      <c r="O20" s="12" t="s">
        <v>261</v>
      </c>
      <c r="P20" s="14">
        <v>1.24E-34</v>
      </c>
      <c r="Q20" s="18">
        <v>0.01</v>
      </c>
    </row>
    <row r="21" spans="1:17" x14ac:dyDescent="0.25">
      <c r="A21" s="2">
        <v>4</v>
      </c>
      <c r="B21" s="4" t="s">
        <v>262</v>
      </c>
      <c r="C21" s="4" t="s">
        <v>263</v>
      </c>
      <c r="D21" s="4" t="s">
        <v>747</v>
      </c>
      <c r="E21" s="4" t="s">
        <v>748</v>
      </c>
      <c r="F21" s="4" t="s">
        <v>749</v>
      </c>
      <c r="G21" s="14">
        <v>3.8200000000000004E-74</v>
      </c>
      <c r="H21" s="18">
        <v>1.6E-2</v>
      </c>
      <c r="I21" s="19"/>
      <c r="J21" s="2">
        <v>4</v>
      </c>
      <c r="K21" s="12" t="s">
        <v>253</v>
      </c>
      <c r="L21" s="12" t="s">
        <v>264</v>
      </c>
      <c r="M21" s="12" t="s">
        <v>264</v>
      </c>
      <c r="N21" s="12" t="s">
        <v>253</v>
      </c>
      <c r="O21" s="12" t="s">
        <v>265</v>
      </c>
      <c r="P21" s="14">
        <v>8.0699999999999996E-7</v>
      </c>
      <c r="Q21" s="18">
        <v>5.0000000000000001E-3</v>
      </c>
    </row>
    <row r="22" spans="1:17" x14ac:dyDescent="0.25">
      <c r="A22" s="2">
        <v>5</v>
      </c>
      <c r="B22" s="4" t="s">
        <v>266</v>
      </c>
      <c r="C22" s="4" t="s">
        <v>267</v>
      </c>
      <c r="D22" s="4" t="s">
        <v>268</v>
      </c>
      <c r="E22" s="4" t="s">
        <v>269</v>
      </c>
      <c r="F22" s="4" t="s">
        <v>414</v>
      </c>
      <c r="G22" s="14">
        <v>1.57E-82</v>
      </c>
      <c r="H22" s="18">
        <v>1.7999999999999999E-2</v>
      </c>
      <c r="I22" s="19"/>
      <c r="J22" s="2">
        <v>5</v>
      </c>
      <c r="K22" s="12" t="s">
        <v>270</v>
      </c>
      <c r="L22" s="12" t="s">
        <v>271</v>
      </c>
      <c r="M22" s="12" t="s">
        <v>272</v>
      </c>
      <c r="N22" s="12" t="s">
        <v>271</v>
      </c>
      <c r="O22" s="12" t="s">
        <v>273</v>
      </c>
      <c r="P22" s="14">
        <v>1.5299999999999999E-10</v>
      </c>
      <c r="Q22" s="18">
        <v>6.0000000000000001E-3</v>
      </c>
    </row>
    <row r="23" spans="1:17" x14ac:dyDescent="0.25">
      <c r="A23" s="2">
        <v>6</v>
      </c>
      <c r="B23" s="4" t="s">
        <v>274</v>
      </c>
      <c r="C23" s="4" t="s">
        <v>275</v>
      </c>
      <c r="D23" s="4" t="s">
        <v>750</v>
      </c>
      <c r="E23" s="4" t="s">
        <v>276</v>
      </c>
      <c r="F23" s="4" t="s">
        <v>751</v>
      </c>
      <c r="G23" s="14">
        <v>9.9999999999999998E-17</v>
      </c>
      <c r="H23" s="18">
        <v>8.9999999999999993E-3</v>
      </c>
      <c r="I23" s="19"/>
      <c r="J23" s="2">
        <v>6</v>
      </c>
      <c r="K23" s="12" t="s">
        <v>277</v>
      </c>
      <c r="L23" s="12" t="s">
        <v>752</v>
      </c>
      <c r="M23" s="12" t="s">
        <v>753</v>
      </c>
      <c r="N23" s="12" t="s">
        <v>754</v>
      </c>
      <c r="O23" s="12" t="s">
        <v>245</v>
      </c>
      <c r="P23" s="14">
        <v>6.6600000000000006E-5</v>
      </c>
      <c r="Q23" s="18">
        <v>7.0000000000000001E-3</v>
      </c>
    </row>
    <row r="24" spans="1:17" x14ac:dyDescent="0.25">
      <c r="A24" s="2">
        <v>7</v>
      </c>
      <c r="B24" s="4" t="s">
        <v>278</v>
      </c>
      <c r="C24" s="4" t="s">
        <v>279</v>
      </c>
      <c r="D24" s="4" t="s">
        <v>280</v>
      </c>
      <c r="E24" s="4" t="s">
        <v>281</v>
      </c>
      <c r="F24" s="4" t="s">
        <v>755</v>
      </c>
      <c r="G24" s="14">
        <v>3.7800000000000001E-96</v>
      </c>
      <c r="H24" s="18">
        <v>2.4E-2</v>
      </c>
      <c r="I24" s="19"/>
      <c r="J24" s="2">
        <v>7</v>
      </c>
      <c r="K24" s="12" t="s">
        <v>282</v>
      </c>
      <c r="L24" s="12" t="s">
        <v>287</v>
      </c>
      <c r="M24" s="12" t="s">
        <v>716</v>
      </c>
      <c r="N24" s="12" t="s">
        <v>283</v>
      </c>
      <c r="O24" s="12" t="s">
        <v>283</v>
      </c>
      <c r="P24" s="14">
        <v>5.6999999999999999E-13</v>
      </c>
      <c r="Q24" s="18">
        <v>1.0999999999999999E-2</v>
      </c>
    </row>
    <row r="25" spans="1:17" x14ac:dyDescent="0.25">
      <c r="A25" s="2">
        <v>8</v>
      </c>
      <c r="B25" s="4" t="s">
        <v>284</v>
      </c>
      <c r="C25" s="4" t="s">
        <v>285</v>
      </c>
      <c r="D25" s="4" t="s">
        <v>756</v>
      </c>
      <c r="E25" s="4" t="s">
        <v>757</v>
      </c>
      <c r="F25" s="4" t="s">
        <v>758</v>
      </c>
      <c r="G25" s="14">
        <v>1.21E-86</v>
      </c>
      <c r="H25" s="18">
        <v>2.4E-2</v>
      </c>
      <c r="I25" s="19"/>
      <c r="J25" s="2">
        <v>8</v>
      </c>
      <c r="K25" s="12" t="s">
        <v>286</v>
      </c>
      <c r="L25" s="12" t="s">
        <v>287</v>
      </c>
      <c r="M25" s="12" t="s">
        <v>759</v>
      </c>
      <c r="N25" s="12" t="s">
        <v>760</v>
      </c>
      <c r="O25" s="12" t="s">
        <v>721</v>
      </c>
      <c r="P25" s="14">
        <v>2.6199999999999999E-18</v>
      </c>
      <c r="Q25" s="18">
        <v>1.2E-2</v>
      </c>
    </row>
    <row r="26" spans="1:17" x14ac:dyDescent="0.25">
      <c r="A26" s="2">
        <v>9</v>
      </c>
      <c r="B26" s="4" t="s">
        <v>288</v>
      </c>
      <c r="C26" s="4" t="s">
        <v>289</v>
      </c>
      <c r="D26" s="4" t="s">
        <v>761</v>
      </c>
      <c r="E26" s="4" t="s">
        <v>762</v>
      </c>
      <c r="F26" s="4" t="s">
        <v>763</v>
      </c>
      <c r="G26" s="14">
        <v>1.8799999999999999E-61</v>
      </c>
      <c r="H26" s="18">
        <v>2.1999999999999999E-2</v>
      </c>
      <c r="I26" s="19"/>
      <c r="J26" s="2">
        <v>9</v>
      </c>
      <c r="K26" s="12" t="s">
        <v>235</v>
      </c>
      <c r="L26" s="12" t="s">
        <v>290</v>
      </c>
      <c r="M26" s="12" t="s">
        <v>764</v>
      </c>
      <c r="N26" s="12" t="s">
        <v>765</v>
      </c>
      <c r="O26" s="12" t="s">
        <v>766</v>
      </c>
      <c r="P26" s="14">
        <v>1.26E-9</v>
      </c>
      <c r="Q26" s="18">
        <v>0.01</v>
      </c>
    </row>
    <row r="27" spans="1:17" x14ac:dyDescent="0.25">
      <c r="A27" s="2">
        <v>10</v>
      </c>
      <c r="B27" s="4" t="s">
        <v>291</v>
      </c>
      <c r="C27" s="4" t="s">
        <v>292</v>
      </c>
      <c r="D27" s="4" t="s">
        <v>293</v>
      </c>
      <c r="E27" s="4" t="s">
        <v>767</v>
      </c>
      <c r="F27" s="4" t="s">
        <v>768</v>
      </c>
      <c r="G27" s="14">
        <v>8.3099999999999999E-12</v>
      </c>
      <c r="H27" s="18">
        <v>1.0999999999999999E-2</v>
      </c>
      <c r="I27" s="19"/>
      <c r="J27" s="2">
        <v>10</v>
      </c>
      <c r="K27" s="12" t="s">
        <v>294</v>
      </c>
      <c r="L27" s="12" t="s">
        <v>295</v>
      </c>
      <c r="M27" s="12" t="s">
        <v>296</v>
      </c>
      <c r="N27" s="12" t="s">
        <v>296</v>
      </c>
      <c r="O27" s="12" t="s">
        <v>294</v>
      </c>
      <c r="P27" s="14">
        <v>0.108</v>
      </c>
      <c r="Q27" s="18">
        <v>4.0000000000000001E-3</v>
      </c>
    </row>
    <row r="28" spans="1:17" x14ac:dyDescent="0.25">
      <c r="I28" s="3"/>
    </row>
    <row r="29" spans="1:17" x14ac:dyDescent="0.25">
      <c r="B29" s="3" t="s">
        <v>125</v>
      </c>
      <c r="I29" s="3"/>
      <c r="K29" s="3" t="s">
        <v>126</v>
      </c>
    </row>
    <row r="30" spans="1:17" ht="14.4" x14ac:dyDescent="0.25">
      <c r="A30" s="2" t="s">
        <v>113</v>
      </c>
      <c r="B30" s="11" t="s">
        <v>0</v>
      </c>
      <c r="C30" s="11" t="s">
        <v>1</v>
      </c>
      <c r="D30" s="11" t="s">
        <v>2</v>
      </c>
      <c r="E30" s="11" t="s">
        <v>3</v>
      </c>
      <c r="F30" s="11" t="s">
        <v>4</v>
      </c>
      <c r="G30" s="2" t="s">
        <v>727</v>
      </c>
      <c r="H30" s="2" t="s">
        <v>728</v>
      </c>
      <c r="I30" s="17"/>
      <c r="J30" s="2" t="s">
        <v>729</v>
      </c>
      <c r="K30" s="11" t="s">
        <v>0</v>
      </c>
      <c r="L30" s="11" t="s">
        <v>1</v>
      </c>
      <c r="M30" s="11" t="s">
        <v>2</v>
      </c>
      <c r="N30" s="11" t="s">
        <v>3</v>
      </c>
      <c r="O30" s="11" t="s">
        <v>4</v>
      </c>
      <c r="P30" s="2" t="s">
        <v>727</v>
      </c>
      <c r="Q30" s="2" t="s">
        <v>728</v>
      </c>
    </row>
    <row r="31" spans="1:17" x14ac:dyDescent="0.25">
      <c r="A31" s="2">
        <v>1</v>
      </c>
      <c r="B31" s="4" t="s">
        <v>297</v>
      </c>
      <c r="C31" s="4" t="s">
        <v>298</v>
      </c>
      <c r="D31" s="4" t="s">
        <v>769</v>
      </c>
      <c r="E31" s="4" t="s">
        <v>770</v>
      </c>
      <c r="F31" s="4" t="s">
        <v>771</v>
      </c>
      <c r="G31" s="12">
        <v>0</v>
      </c>
      <c r="H31" s="18">
        <v>9.2999999999999999E-2</v>
      </c>
      <c r="I31" s="19"/>
      <c r="J31" s="2">
        <v>1</v>
      </c>
      <c r="K31" s="12" t="s">
        <v>299</v>
      </c>
      <c r="L31" s="12" t="s">
        <v>300</v>
      </c>
      <c r="M31" s="12" t="s">
        <v>304</v>
      </c>
      <c r="N31" s="12" t="s">
        <v>772</v>
      </c>
      <c r="O31" s="12" t="s">
        <v>773</v>
      </c>
      <c r="P31" s="13">
        <v>0</v>
      </c>
      <c r="Q31" s="18">
        <v>4.2000000000000003E-2</v>
      </c>
    </row>
    <row r="32" spans="1:17" x14ac:dyDescent="0.25">
      <c r="A32" s="2">
        <v>2</v>
      </c>
      <c r="B32" s="4" t="s">
        <v>301</v>
      </c>
      <c r="C32" s="4" t="s">
        <v>302</v>
      </c>
      <c r="D32" s="4" t="s">
        <v>774</v>
      </c>
      <c r="E32" s="4" t="s">
        <v>775</v>
      </c>
      <c r="F32" s="4" t="s">
        <v>776</v>
      </c>
      <c r="G32" s="14">
        <v>0</v>
      </c>
      <c r="H32" s="18">
        <v>2.8000000000000001E-2</v>
      </c>
      <c r="I32" s="19"/>
      <c r="J32" s="2">
        <v>2</v>
      </c>
      <c r="K32" s="12" t="s">
        <v>303</v>
      </c>
      <c r="L32" s="12" t="s">
        <v>304</v>
      </c>
      <c r="M32" s="12" t="s">
        <v>777</v>
      </c>
      <c r="N32" s="12" t="s">
        <v>778</v>
      </c>
      <c r="O32" s="12" t="s">
        <v>779</v>
      </c>
      <c r="P32" s="14">
        <v>4.0000000000000001E-117</v>
      </c>
      <c r="Q32" s="18">
        <v>1.2999999999999999E-2</v>
      </c>
    </row>
    <row r="33" spans="1:17" x14ac:dyDescent="0.25">
      <c r="A33" s="2">
        <v>3</v>
      </c>
      <c r="B33" s="4" t="s">
        <v>305</v>
      </c>
      <c r="C33" s="4" t="s">
        <v>306</v>
      </c>
      <c r="D33" s="4" t="s">
        <v>780</v>
      </c>
      <c r="E33" s="4" t="s">
        <v>781</v>
      </c>
      <c r="F33" s="4" t="s">
        <v>782</v>
      </c>
      <c r="G33" s="14">
        <v>1.3099999999999999E-157</v>
      </c>
      <c r="H33" s="18">
        <v>0.02</v>
      </c>
      <c r="I33" s="19"/>
      <c r="J33" s="2">
        <v>3</v>
      </c>
      <c r="K33" s="12" t="s">
        <v>307</v>
      </c>
      <c r="L33" s="12" t="s">
        <v>308</v>
      </c>
      <c r="M33" s="12" t="s">
        <v>309</v>
      </c>
      <c r="N33" s="12" t="s">
        <v>783</v>
      </c>
      <c r="O33" s="12" t="s">
        <v>310</v>
      </c>
      <c r="P33" s="14">
        <v>7.6600000000000002E-61</v>
      </c>
      <c r="Q33" s="18">
        <v>0.01</v>
      </c>
    </row>
    <row r="34" spans="1:17" x14ac:dyDescent="0.25">
      <c r="A34" s="2">
        <v>4</v>
      </c>
      <c r="B34" s="4" t="s">
        <v>311</v>
      </c>
      <c r="C34" s="4" t="s">
        <v>312</v>
      </c>
      <c r="D34" s="4" t="s">
        <v>784</v>
      </c>
      <c r="E34" s="4" t="s">
        <v>785</v>
      </c>
      <c r="F34" s="4" t="s">
        <v>786</v>
      </c>
      <c r="G34" s="14">
        <v>2.4300000000000001E-119</v>
      </c>
      <c r="H34" s="18">
        <v>1.9E-2</v>
      </c>
      <c r="I34" s="19"/>
      <c r="J34" s="2">
        <v>4</v>
      </c>
      <c r="K34" s="12" t="s">
        <v>313</v>
      </c>
      <c r="L34" s="12" t="s">
        <v>314</v>
      </c>
      <c r="M34" s="12" t="s">
        <v>787</v>
      </c>
      <c r="N34" s="12" t="s">
        <v>788</v>
      </c>
      <c r="O34" s="12" t="s">
        <v>315</v>
      </c>
      <c r="P34" s="14">
        <v>2.06E-53</v>
      </c>
      <c r="Q34" s="18">
        <v>0.01</v>
      </c>
    </row>
    <row r="35" spans="1:17" x14ac:dyDescent="0.25">
      <c r="A35" s="2">
        <v>5</v>
      </c>
      <c r="B35" s="4" t="s">
        <v>316</v>
      </c>
      <c r="C35" s="4" t="s">
        <v>317</v>
      </c>
      <c r="D35" s="4" t="s">
        <v>735</v>
      </c>
      <c r="E35" s="4" t="s">
        <v>789</v>
      </c>
      <c r="F35" s="4" t="s">
        <v>790</v>
      </c>
      <c r="G35" s="14">
        <v>3.8000000000000001E-118</v>
      </c>
      <c r="H35" s="18">
        <v>0.02</v>
      </c>
      <c r="I35" s="19"/>
      <c r="J35" s="2">
        <v>5</v>
      </c>
      <c r="K35" s="12" t="s">
        <v>318</v>
      </c>
      <c r="L35" s="12" t="s">
        <v>319</v>
      </c>
      <c r="M35" s="12" t="s">
        <v>320</v>
      </c>
      <c r="N35" s="12" t="s">
        <v>321</v>
      </c>
      <c r="O35" s="12" t="s">
        <v>791</v>
      </c>
      <c r="P35" s="14">
        <v>2.4999999999999999E-61</v>
      </c>
      <c r="Q35" s="18">
        <v>1.2E-2</v>
      </c>
    </row>
    <row r="36" spans="1:17" x14ac:dyDescent="0.25">
      <c r="A36" s="2">
        <v>6</v>
      </c>
      <c r="B36" s="4" t="s">
        <v>322</v>
      </c>
      <c r="C36" s="4" t="s">
        <v>792</v>
      </c>
      <c r="D36" s="4" t="s">
        <v>793</v>
      </c>
      <c r="E36" s="4" t="s">
        <v>794</v>
      </c>
      <c r="F36" s="4" t="s">
        <v>795</v>
      </c>
      <c r="G36" s="14">
        <v>4.1000000000000003E-23</v>
      </c>
      <c r="H36" s="18">
        <v>0.01</v>
      </c>
      <c r="I36" s="19"/>
      <c r="J36" s="2">
        <v>6</v>
      </c>
      <c r="K36" s="12" t="s">
        <v>323</v>
      </c>
      <c r="L36" s="12" t="s">
        <v>796</v>
      </c>
      <c r="M36" s="12" t="s">
        <v>797</v>
      </c>
      <c r="N36" s="12" t="s">
        <v>798</v>
      </c>
      <c r="O36" s="12" t="s">
        <v>799</v>
      </c>
      <c r="P36" s="14">
        <v>4.8999999999999999E-14</v>
      </c>
      <c r="Q36" s="18">
        <v>7.0000000000000001E-3</v>
      </c>
    </row>
    <row r="37" spans="1:17" x14ac:dyDescent="0.25">
      <c r="A37" s="2">
        <v>7</v>
      </c>
      <c r="B37" s="4" t="s">
        <v>324</v>
      </c>
      <c r="C37" s="4" t="s">
        <v>325</v>
      </c>
      <c r="D37" s="4" t="s">
        <v>800</v>
      </c>
      <c r="E37" s="4" t="s">
        <v>801</v>
      </c>
      <c r="F37" s="4" t="s">
        <v>802</v>
      </c>
      <c r="G37" s="14">
        <v>6.3399999999999998E-107</v>
      </c>
      <c r="H37" s="18">
        <v>2.3E-2</v>
      </c>
      <c r="I37" s="19"/>
      <c r="J37" s="2">
        <v>7</v>
      </c>
      <c r="K37" s="12" t="s">
        <v>326</v>
      </c>
      <c r="L37" s="12" t="s">
        <v>327</v>
      </c>
      <c r="M37" s="12" t="s">
        <v>803</v>
      </c>
      <c r="N37" s="12" t="s">
        <v>804</v>
      </c>
      <c r="O37" s="12" t="s">
        <v>805</v>
      </c>
      <c r="P37" s="14">
        <v>2.22E-74</v>
      </c>
      <c r="Q37" s="18">
        <v>1.7000000000000001E-2</v>
      </c>
    </row>
    <row r="38" spans="1:17" x14ac:dyDescent="0.25">
      <c r="A38" s="2">
        <v>8</v>
      </c>
      <c r="B38" s="4" t="s">
        <v>328</v>
      </c>
      <c r="C38" s="4" t="s">
        <v>329</v>
      </c>
      <c r="D38" s="4" t="s">
        <v>806</v>
      </c>
      <c r="E38" s="4" t="s">
        <v>807</v>
      </c>
      <c r="F38" s="4" t="s">
        <v>808</v>
      </c>
      <c r="G38" s="14">
        <v>9.9999999999999996E-104</v>
      </c>
      <c r="H38" s="18">
        <v>2.3E-2</v>
      </c>
      <c r="I38" s="19"/>
      <c r="J38" s="2">
        <v>8</v>
      </c>
      <c r="K38" s="12" t="s">
        <v>330</v>
      </c>
      <c r="L38" s="12" t="s">
        <v>331</v>
      </c>
      <c r="M38" s="12" t="s">
        <v>809</v>
      </c>
      <c r="N38" s="12" t="s">
        <v>810</v>
      </c>
      <c r="O38" s="12" t="s">
        <v>811</v>
      </c>
      <c r="P38" s="14">
        <v>7.6499999999999999E-79</v>
      </c>
      <c r="Q38" s="18">
        <v>1.9E-2</v>
      </c>
    </row>
    <row r="39" spans="1:17" x14ac:dyDescent="0.25">
      <c r="A39" s="2">
        <v>9</v>
      </c>
      <c r="B39" s="4" t="s">
        <v>332</v>
      </c>
      <c r="C39" s="4" t="s">
        <v>333</v>
      </c>
      <c r="D39" s="4" t="s">
        <v>812</v>
      </c>
      <c r="E39" s="4" t="s">
        <v>813</v>
      </c>
      <c r="F39" s="4" t="s">
        <v>814</v>
      </c>
      <c r="G39" s="14">
        <v>5.3799999999999999E-63</v>
      </c>
      <c r="H39" s="18">
        <v>1.9E-2</v>
      </c>
      <c r="I39" s="19"/>
      <c r="J39" s="2">
        <v>9</v>
      </c>
      <c r="K39" s="12" t="s">
        <v>334</v>
      </c>
      <c r="L39" s="12" t="s">
        <v>335</v>
      </c>
      <c r="M39" s="12" t="s">
        <v>815</v>
      </c>
      <c r="N39" s="12" t="s">
        <v>503</v>
      </c>
      <c r="O39" s="12" t="s">
        <v>816</v>
      </c>
      <c r="P39" s="14">
        <v>3.87E-51</v>
      </c>
      <c r="Q39" s="18">
        <v>1.6E-2</v>
      </c>
    </row>
    <row r="40" spans="1:17" x14ac:dyDescent="0.25">
      <c r="A40" s="2">
        <v>10</v>
      </c>
      <c r="B40" s="4" t="s">
        <v>336</v>
      </c>
      <c r="C40" s="4" t="s">
        <v>337</v>
      </c>
      <c r="D40" s="4" t="s">
        <v>338</v>
      </c>
      <c r="E40" s="4" t="s">
        <v>336</v>
      </c>
      <c r="F40" s="4" t="s">
        <v>339</v>
      </c>
      <c r="G40" s="14">
        <v>8.0099999999999996E-8</v>
      </c>
      <c r="H40" s="18">
        <v>7.0000000000000001E-3</v>
      </c>
      <c r="I40" s="19"/>
      <c r="J40" s="2">
        <v>10</v>
      </c>
      <c r="K40" s="12" t="s">
        <v>340</v>
      </c>
      <c r="L40" s="12" t="s">
        <v>341</v>
      </c>
      <c r="M40" s="12" t="s">
        <v>342</v>
      </c>
      <c r="N40" s="12" t="s">
        <v>340</v>
      </c>
      <c r="O40" s="12" t="s">
        <v>343</v>
      </c>
      <c r="P40" s="14">
        <v>2.4999999999999999E-7</v>
      </c>
      <c r="Q40" s="18">
        <v>7.0000000000000001E-3</v>
      </c>
    </row>
    <row r="42" spans="1:17" x14ac:dyDescent="0.25">
      <c r="A42" s="3" t="s">
        <v>17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6"/>
  <sheetViews>
    <sheetView workbookViewId="0">
      <selection activeCell="E19" sqref="E19"/>
    </sheetView>
  </sheetViews>
  <sheetFormatPr defaultColWidth="9" defaultRowHeight="13.8" x14ac:dyDescent="0.25"/>
  <cols>
    <col min="1" max="1" width="12.44140625" style="3" customWidth="1"/>
    <col min="2" max="2" width="15.21875" style="3" customWidth="1"/>
    <col min="3" max="3" width="16.21875" style="3" bestFit="1" customWidth="1"/>
    <col min="4" max="4" width="9.77734375" style="3" bestFit="1" customWidth="1"/>
    <col min="5" max="5" width="11.21875" style="3" bestFit="1" customWidth="1"/>
    <col min="6" max="6" width="11.77734375" style="3" bestFit="1" customWidth="1"/>
    <col min="7" max="7" width="15.6640625" style="3" bestFit="1" customWidth="1"/>
    <col min="8" max="8" width="12.6640625" style="3" bestFit="1" customWidth="1"/>
    <col min="9" max="9" width="12.88671875" style="3" bestFit="1" customWidth="1"/>
    <col min="10" max="16384" width="9" style="3"/>
  </cols>
  <sheetData>
    <row r="1" spans="1:9" s="1" customFormat="1" x14ac:dyDescent="0.25">
      <c r="A1" s="1" t="s">
        <v>177</v>
      </c>
    </row>
    <row r="2" spans="1:9" s="1" customFormat="1" x14ac:dyDescent="0.25"/>
    <row r="3" spans="1:9" ht="14.4" x14ac:dyDescent="0.25">
      <c r="A3" s="2" t="s">
        <v>115</v>
      </c>
      <c r="B3" s="2" t="s">
        <v>116</v>
      </c>
      <c r="C3" s="2" t="s">
        <v>117</v>
      </c>
      <c r="D3" s="11" t="s">
        <v>0</v>
      </c>
      <c r="E3" s="11" t="s">
        <v>118</v>
      </c>
      <c r="F3" s="11" t="s">
        <v>89</v>
      </c>
      <c r="G3" s="11" t="s">
        <v>2</v>
      </c>
      <c r="H3" s="11" t="s">
        <v>3</v>
      </c>
      <c r="I3" s="11" t="s">
        <v>4</v>
      </c>
    </row>
    <row r="4" spans="1:9" x14ac:dyDescent="0.25">
      <c r="A4" s="2" t="s">
        <v>119</v>
      </c>
      <c r="B4" s="4" t="s">
        <v>120</v>
      </c>
      <c r="C4" s="4" t="s">
        <v>121</v>
      </c>
      <c r="D4" s="20">
        <v>0.14083035307408301</v>
      </c>
      <c r="E4" s="20">
        <v>3.9888232168689593E-2</v>
      </c>
      <c r="F4" s="20">
        <v>8.7306244150141599E-2</v>
      </c>
      <c r="G4" s="18">
        <v>5.1835536209307337E-2</v>
      </c>
      <c r="H4" s="18">
        <v>7.3022790467690807E-2</v>
      </c>
      <c r="I4" s="20">
        <v>8.1418385017997072E-2</v>
      </c>
    </row>
    <row r="5" spans="1:9" x14ac:dyDescent="0.25">
      <c r="A5" s="2"/>
      <c r="B5" s="4"/>
      <c r="C5" s="4" t="s">
        <v>122</v>
      </c>
      <c r="D5" s="20">
        <v>9.3854831978203712E-2</v>
      </c>
      <c r="E5" s="20">
        <v>4.7889041840970356E-2</v>
      </c>
      <c r="F5" s="20">
        <v>6.5560061811720194E-2</v>
      </c>
      <c r="G5" s="18">
        <v>3.6417830261672078E-2</v>
      </c>
      <c r="H5" s="18">
        <v>6.2167138657419345E-2</v>
      </c>
      <c r="I5" s="20">
        <v>7.5259719629976921E-2</v>
      </c>
    </row>
    <row r="6" spans="1:9" x14ac:dyDescent="0.25">
      <c r="A6" s="2"/>
      <c r="B6" s="4"/>
      <c r="C6" s="4" t="s">
        <v>123</v>
      </c>
      <c r="D6" s="20">
        <v>8.3063200264117037E-2</v>
      </c>
      <c r="E6" s="20">
        <v>3.47312251919248E-2</v>
      </c>
      <c r="F6" s="20">
        <v>2.3726784788736618E-2</v>
      </c>
      <c r="G6" s="18">
        <v>1.5231310061916584E-2</v>
      </c>
      <c r="H6" s="18">
        <v>2.1207911154870203E-2</v>
      </c>
      <c r="I6" s="20">
        <v>2.1713208247556365E-2</v>
      </c>
    </row>
    <row r="7" spans="1:9" x14ac:dyDescent="0.25">
      <c r="A7" s="2"/>
      <c r="B7" s="4"/>
      <c r="C7" s="4" t="s">
        <v>124</v>
      </c>
      <c r="D7" s="20">
        <v>2.6359982209084941E-2</v>
      </c>
      <c r="E7" s="20">
        <v>1.1061797084348188E-2</v>
      </c>
      <c r="F7" s="20">
        <v>3.513789081910855E-2</v>
      </c>
      <c r="G7" s="18">
        <v>2.6106973342511445E-2</v>
      </c>
      <c r="H7" s="18">
        <v>2.8925559548087655E-2</v>
      </c>
      <c r="I7" s="20">
        <v>3.1598560480670904E-2</v>
      </c>
    </row>
    <row r="8" spans="1:9" x14ac:dyDescent="0.25">
      <c r="A8" s="2"/>
      <c r="B8" s="4"/>
      <c r="C8" s="4" t="s">
        <v>125</v>
      </c>
      <c r="D8" s="20">
        <v>0.11313951749020493</v>
      </c>
      <c r="E8" s="20">
        <v>4.3305026563159904E-2</v>
      </c>
      <c r="F8" s="20">
        <v>7.3219392237806033E-2</v>
      </c>
      <c r="G8" s="18">
        <v>4.1868200594487502E-2</v>
      </c>
      <c r="H8" s="18">
        <v>6.6251668914451389E-2</v>
      </c>
      <c r="I8" s="20">
        <v>7.7272881991406264E-2</v>
      </c>
    </row>
    <row r="9" spans="1:9" x14ac:dyDescent="0.25">
      <c r="A9" s="2"/>
      <c r="B9" s="4"/>
      <c r="C9" s="4" t="s">
        <v>126</v>
      </c>
      <c r="D9" s="20">
        <v>5.6838911182418329E-2</v>
      </c>
      <c r="E9" s="20">
        <v>2.0618933072775496E-2</v>
      </c>
      <c r="F9" s="20">
        <v>2.7417135439054406E-2</v>
      </c>
      <c r="G9" s="18">
        <v>1.5938342275440297E-2</v>
      </c>
      <c r="H9" s="18">
        <v>2.313443850295745E-2</v>
      </c>
      <c r="I9" s="20">
        <v>2.4795792487025937E-2</v>
      </c>
    </row>
    <row r="10" spans="1:9" x14ac:dyDescent="0.25">
      <c r="A10" s="2"/>
      <c r="B10" s="4"/>
      <c r="C10" s="4" t="s">
        <v>127</v>
      </c>
      <c r="D10" s="20">
        <v>0.14207854346787965</v>
      </c>
      <c r="E10" s="20">
        <v>6.3472461857890225E-2</v>
      </c>
      <c r="F10" s="20">
        <v>0.10090050640660532</v>
      </c>
      <c r="G10" s="18">
        <v>5.5261192639094493E-2</v>
      </c>
      <c r="H10" s="18">
        <v>8.4020569387654162E-2</v>
      </c>
      <c r="I10" s="20">
        <v>9.277947852188792E-2</v>
      </c>
    </row>
    <row r="11" spans="1:9" s="16" customFormat="1" x14ac:dyDescent="0.25">
      <c r="A11" s="10"/>
      <c r="B11" s="21"/>
      <c r="C11" s="21"/>
      <c r="D11" s="22"/>
      <c r="E11" s="22"/>
      <c r="F11" s="22"/>
      <c r="G11" s="23"/>
      <c r="H11" s="23"/>
      <c r="I11" s="22"/>
    </row>
    <row r="12" spans="1:9" x14ac:dyDescent="0.25">
      <c r="A12" s="2" t="s">
        <v>128</v>
      </c>
      <c r="B12" s="4" t="s">
        <v>129</v>
      </c>
      <c r="C12" s="4" t="s">
        <v>121</v>
      </c>
      <c r="D12" s="20">
        <v>8.5113155781097058E-2</v>
      </c>
      <c r="E12" s="20"/>
      <c r="F12" s="20">
        <v>9.9544564434456306E-2</v>
      </c>
      <c r="G12" s="18">
        <v>0.10647955466005644</v>
      </c>
      <c r="H12" s="18">
        <v>0.10127030050015026</v>
      </c>
      <c r="I12" s="20">
        <v>0.10423067694989152</v>
      </c>
    </row>
    <row r="13" spans="1:9" x14ac:dyDescent="0.25">
      <c r="A13" s="2"/>
      <c r="B13" s="4"/>
      <c r="C13" s="4" t="s">
        <v>122</v>
      </c>
      <c r="D13" s="20">
        <v>6.3270631510558839E-2</v>
      </c>
      <c r="E13" s="20"/>
      <c r="F13" s="20">
        <v>7.4751656024884844E-2</v>
      </c>
      <c r="G13" s="18">
        <v>7.793058013354974E-2</v>
      </c>
      <c r="H13" s="18">
        <v>6.950729249546872E-2</v>
      </c>
      <c r="I13" s="20">
        <v>7.2313443071841982E-2</v>
      </c>
    </row>
    <row r="14" spans="1:9" x14ac:dyDescent="0.25">
      <c r="A14" s="2"/>
      <c r="B14" s="4"/>
      <c r="C14" s="4" t="s">
        <v>123</v>
      </c>
      <c r="D14" s="20">
        <v>6.001596126323918E-2</v>
      </c>
      <c r="E14" s="20"/>
      <c r="F14" s="20">
        <v>7.498256444616494E-2</v>
      </c>
      <c r="G14" s="18">
        <v>7.5010462576022285E-2</v>
      </c>
      <c r="H14" s="18">
        <v>7.3691692842060702E-2</v>
      </c>
      <c r="I14" s="20">
        <v>7.3438814971000049E-2</v>
      </c>
    </row>
    <row r="15" spans="1:9" x14ac:dyDescent="0.25">
      <c r="A15" s="2"/>
      <c r="B15" s="4"/>
      <c r="C15" s="4" t="s">
        <v>124</v>
      </c>
      <c r="D15" s="20">
        <v>2.9114687926535508E-2</v>
      </c>
      <c r="E15" s="20"/>
      <c r="F15" s="20">
        <v>2.6381377146378199E-2</v>
      </c>
      <c r="G15" s="18">
        <v>2.9576972685052518E-2</v>
      </c>
      <c r="H15" s="18">
        <v>2.7832769604484123E-2</v>
      </c>
      <c r="I15" s="20">
        <v>2.7254821761197916E-2</v>
      </c>
    </row>
    <row r="16" spans="1:9" x14ac:dyDescent="0.25">
      <c r="A16" s="2"/>
      <c r="B16" s="4"/>
      <c r="C16" s="4" t="s">
        <v>125</v>
      </c>
      <c r="D16" s="20">
        <v>7.2870120009147069E-2</v>
      </c>
      <c r="E16" s="20"/>
      <c r="F16" s="20">
        <v>8.5720450059743061E-2</v>
      </c>
      <c r="G16" s="18">
        <v>9.0939451460600465E-2</v>
      </c>
      <c r="H16" s="18">
        <v>8.3877326458498894E-2</v>
      </c>
      <c r="I16" s="20">
        <v>8.6795338084166257E-2</v>
      </c>
    </row>
    <row r="17" spans="1:9" x14ac:dyDescent="0.25">
      <c r="A17" s="2"/>
      <c r="B17" s="4"/>
      <c r="C17" s="4" t="s">
        <v>126</v>
      </c>
      <c r="D17" s="20">
        <v>4.5002759297866388E-2</v>
      </c>
      <c r="E17" s="20"/>
      <c r="F17" s="20">
        <v>5.127100595686384E-2</v>
      </c>
      <c r="G17" s="18">
        <v>5.3693336637108478E-2</v>
      </c>
      <c r="H17" s="18">
        <v>5.0878018127542751E-2</v>
      </c>
      <c r="I17" s="20">
        <v>5.1162840266513868E-2</v>
      </c>
    </row>
    <row r="18" spans="1:9" x14ac:dyDescent="0.25">
      <c r="A18" s="2"/>
      <c r="B18" s="4"/>
      <c r="C18" s="4" t="s">
        <v>127</v>
      </c>
      <c r="D18" s="20">
        <v>0.11782494285113174</v>
      </c>
      <c r="E18" s="20"/>
      <c r="F18" s="20">
        <v>0.13758456078977127</v>
      </c>
      <c r="G18" s="18">
        <v>0.14684351346712221</v>
      </c>
      <c r="H18" s="18">
        <v>0.13587629149010466</v>
      </c>
      <c r="I18" s="20">
        <v>0.13817499659418506</v>
      </c>
    </row>
    <row r="19" spans="1:9" s="16" customFormat="1" x14ac:dyDescent="0.25">
      <c r="A19" s="10"/>
      <c r="B19" s="21"/>
      <c r="C19" s="21"/>
      <c r="D19" s="22"/>
      <c r="E19" s="22"/>
      <c r="F19" s="22"/>
      <c r="G19" s="23"/>
      <c r="H19" s="23"/>
      <c r="I19" s="22"/>
    </row>
    <row r="20" spans="1:9" x14ac:dyDescent="0.25">
      <c r="A20" s="2"/>
      <c r="B20" s="2" t="s">
        <v>130</v>
      </c>
      <c r="C20" s="2" t="s">
        <v>121</v>
      </c>
      <c r="D20" s="20">
        <v>3.062086115145287E-2</v>
      </c>
      <c r="E20" s="20"/>
      <c r="F20" s="20">
        <v>1.2359444973539033E-2</v>
      </c>
      <c r="G20" s="20">
        <v>2.7871630284708626E-2</v>
      </c>
      <c r="H20" s="20">
        <v>2.0617622843484347E-2</v>
      </c>
      <c r="I20" s="20">
        <v>2.8716263131392111E-2</v>
      </c>
    </row>
    <row r="21" spans="1:9" x14ac:dyDescent="0.25">
      <c r="A21" s="2"/>
      <c r="B21" s="2"/>
      <c r="C21" s="2" t="s">
        <v>122</v>
      </c>
      <c r="D21" s="20">
        <v>2.0765535880862822E-2</v>
      </c>
      <c r="E21" s="20"/>
      <c r="F21" s="20">
        <v>3.1903917609952329E-2</v>
      </c>
      <c r="G21" s="20">
        <v>2.2787649484305689E-2</v>
      </c>
      <c r="H21" s="20">
        <v>1.0513527763138505E-2</v>
      </c>
      <c r="I21" s="20">
        <v>1.6704670767369111E-2</v>
      </c>
    </row>
    <row r="22" spans="1:9" x14ac:dyDescent="0.25">
      <c r="A22" s="2"/>
      <c r="B22" s="2"/>
      <c r="C22" s="2" t="s">
        <v>123</v>
      </c>
      <c r="D22" s="20">
        <v>3.1122535136632289E-2</v>
      </c>
      <c r="E22" s="20"/>
      <c r="F22" s="20">
        <v>1.1361941984814019E-2</v>
      </c>
      <c r="G22" s="20">
        <v>1.3903814663361191E-2</v>
      </c>
      <c r="H22" s="20">
        <v>1.59306693967784E-2</v>
      </c>
      <c r="I22" s="20">
        <v>1.6852331070565559E-2</v>
      </c>
    </row>
    <row r="23" spans="1:9" x14ac:dyDescent="0.25">
      <c r="A23" s="2"/>
      <c r="B23" s="4"/>
      <c r="C23" s="4" t="s">
        <v>124</v>
      </c>
      <c r="D23" s="20">
        <v>4.6290613500802697E-3</v>
      </c>
      <c r="E23" s="20"/>
      <c r="F23" s="20">
        <v>1.488592273239365E-2</v>
      </c>
      <c r="G23" s="18">
        <v>1.171026157927599E-2</v>
      </c>
      <c r="H23" s="18">
        <v>8.649873368372021E-3</v>
      </c>
      <c r="I23" s="20">
        <v>1.1766610554526059E-2</v>
      </c>
    </row>
    <row r="24" spans="1:9" x14ac:dyDescent="0.25">
      <c r="A24" s="2"/>
      <c r="B24" s="4"/>
      <c r="C24" s="4" t="s">
        <v>125</v>
      </c>
      <c r="D24" s="20">
        <v>2.427727159260025E-2</v>
      </c>
      <c r="E24" s="20"/>
      <c r="F24" s="20">
        <v>1.7520988329653712E-2</v>
      </c>
      <c r="G24" s="18">
        <v>1.8498849087996101E-2</v>
      </c>
      <c r="H24" s="18">
        <v>1.4708697678126752E-2</v>
      </c>
      <c r="I24" s="20">
        <v>1.8752187737464836E-2</v>
      </c>
    </row>
    <row r="25" spans="1:9" x14ac:dyDescent="0.25">
      <c r="A25" s="2"/>
      <c r="B25" s="4"/>
      <c r="C25" s="4" t="s">
        <v>126</v>
      </c>
      <c r="D25" s="20">
        <v>1.8164502311482894E-2</v>
      </c>
      <c r="E25" s="20"/>
      <c r="F25" s="20">
        <v>1.2345321477484454E-2</v>
      </c>
      <c r="G25" s="18">
        <v>1.2733668722851785E-2</v>
      </c>
      <c r="H25" s="18">
        <v>1.0532444446062005E-2</v>
      </c>
      <c r="I25" s="20">
        <v>1.2877402892085315E-2</v>
      </c>
    </row>
    <row r="26" spans="1:9" x14ac:dyDescent="0.25">
      <c r="A26" s="2"/>
      <c r="B26" s="4"/>
      <c r="C26" s="4" t="s">
        <v>127</v>
      </c>
      <c r="D26" s="20">
        <v>4.2119610103651936E-2</v>
      </c>
      <c r="E26" s="20"/>
      <c r="F26" s="20">
        <v>3.0011833224486861E-2</v>
      </c>
      <c r="G26" s="18">
        <v>3.1659946975616853E-2</v>
      </c>
      <c r="H26" s="18">
        <v>2.5511725595626301E-2</v>
      </c>
      <c r="I26" s="20">
        <v>3.1864999980124181E-2</v>
      </c>
    </row>
    <row r="27" spans="1:9" s="16" customFormat="1" x14ac:dyDescent="0.25">
      <c r="A27" s="10"/>
      <c r="B27" s="21"/>
      <c r="C27" s="21"/>
      <c r="D27" s="22"/>
      <c r="E27" s="22"/>
      <c r="F27" s="22"/>
      <c r="G27" s="23"/>
      <c r="H27" s="23"/>
      <c r="I27" s="22"/>
    </row>
    <row r="28" spans="1:9" x14ac:dyDescent="0.25">
      <c r="A28" s="2"/>
      <c r="B28" s="4" t="s">
        <v>131</v>
      </c>
      <c r="C28" s="4" t="s">
        <v>121</v>
      </c>
      <c r="D28" s="20">
        <v>2.77958073615636</v>
      </c>
      <c r="E28" s="20"/>
      <c r="F28" s="20">
        <v>8.0541290201603992</v>
      </c>
      <c r="G28" s="18">
        <v>3.8203561676288071</v>
      </c>
      <c r="H28" s="18">
        <v>4.9118320414011283</v>
      </c>
      <c r="I28" s="20">
        <v>3.6296741143853217</v>
      </c>
    </row>
    <row r="29" spans="1:9" x14ac:dyDescent="0.25">
      <c r="A29" s="2"/>
      <c r="B29" s="4"/>
      <c r="C29" s="4" t="s">
        <v>122</v>
      </c>
      <c r="D29" s="20">
        <v>3.0469057901302716</v>
      </c>
      <c r="E29" s="20"/>
      <c r="F29" s="20">
        <v>2.3430243564058819</v>
      </c>
      <c r="G29" s="18">
        <v>3.4198604023298715</v>
      </c>
      <c r="H29" s="18">
        <v>6.6112245158250627</v>
      </c>
      <c r="I29" s="20">
        <v>4.3289355461646695</v>
      </c>
    </row>
    <row r="30" spans="1:9" x14ac:dyDescent="0.25">
      <c r="A30" s="2"/>
      <c r="B30" s="4"/>
      <c r="C30" s="4" t="s">
        <v>123</v>
      </c>
      <c r="D30" s="20">
        <v>1.9283763677913994</v>
      </c>
      <c r="E30" s="20"/>
      <c r="F30" s="20">
        <v>6.5994496844275439</v>
      </c>
      <c r="G30" s="18">
        <v>5.3949555853680238</v>
      </c>
      <c r="H30" s="18">
        <v>4.6257750384904162</v>
      </c>
      <c r="I30" s="20">
        <v>4.3577837786054996</v>
      </c>
    </row>
    <row r="31" spans="1:9" x14ac:dyDescent="0.25">
      <c r="A31" s="2"/>
      <c r="B31" s="4"/>
      <c r="C31" s="4" t="s">
        <v>124</v>
      </c>
      <c r="D31" s="20">
        <v>6.2895446235618904</v>
      </c>
      <c r="E31" s="20"/>
      <c r="F31" s="20">
        <v>1.7722366037121089</v>
      </c>
      <c r="G31" s="18">
        <v>2.5257311704629894</v>
      </c>
      <c r="H31" s="18">
        <v>3.2177083315755506</v>
      </c>
      <c r="I31" s="20">
        <v>2.3162848498214528</v>
      </c>
    </row>
    <row r="32" spans="1:9" x14ac:dyDescent="0.25">
      <c r="A32" s="2"/>
      <c r="B32" s="4"/>
      <c r="C32" s="4" t="s">
        <v>125</v>
      </c>
      <c r="D32" s="4">
        <v>3.0015778227466878</v>
      </c>
      <c r="E32" s="4"/>
      <c r="F32" s="4">
        <v>4.892443762128643</v>
      </c>
      <c r="G32" s="18">
        <v>4.9159518534377931</v>
      </c>
      <c r="H32" s="18">
        <v>5.7025664878021489</v>
      </c>
      <c r="I32" s="4">
        <v>4.6285446423277108</v>
      </c>
    </row>
    <row r="33" spans="1:9" x14ac:dyDescent="0.25">
      <c r="A33" s="2"/>
      <c r="B33" s="4"/>
      <c r="C33" s="4" t="s">
        <v>126</v>
      </c>
      <c r="D33" s="4">
        <v>2.4775112759030775</v>
      </c>
      <c r="E33" s="4"/>
      <c r="F33" s="4">
        <v>4.153071756808643</v>
      </c>
      <c r="G33" s="18">
        <v>4.216643121926885</v>
      </c>
      <c r="H33" s="18">
        <v>4.8305992391505681</v>
      </c>
      <c r="I33" s="4">
        <v>3.9730713324159077</v>
      </c>
    </row>
    <row r="34" spans="1:9" x14ac:dyDescent="0.25">
      <c r="A34" s="2"/>
      <c r="B34" s="4"/>
      <c r="C34" s="4" t="s">
        <v>127</v>
      </c>
      <c r="D34" s="4">
        <v>2.7973892104218661</v>
      </c>
      <c r="E34" s="4"/>
      <c r="F34" s="4">
        <v>4.5843437740256094</v>
      </c>
      <c r="G34" s="18">
        <v>4.6381478017071496</v>
      </c>
      <c r="H34" s="18">
        <v>5.3260329639716382</v>
      </c>
      <c r="I34" s="4">
        <v>4.3362622526399441</v>
      </c>
    </row>
    <row r="36" spans="1:9" x14ac:dyDescent="0.25">
      <c r="A36" s="3" t="s">
        <v>17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44"/>
  <sheetViews>
    <sheetView workbookViewId="0">
      <selection activeCell="E19" sqref="E19"/>
    </sheetView>
  </sheetViews>
  <sheetFormatPr defaultColWidth="9" defaultRowHeight="13.8" x14ac:dyDescent="0.25"/>
  <cols>
    <col min="1" max="1" width="13.44140625" style="3" customWidth="1"/>
    <col min="2" max="3" width="12.77734375" style="3" customWidth="1"/>
    <col min="4" max="4" width="15.6640625" style="3" bestFit="1" customWidth="1"/>
    <col min="5" max="13" width="12.77734375" style="3" customWidth="1"/>
    <col min="14" max="16384" width="9" style="3"/>
  </cols>
  <sheetData>
    <row r="1" spans="1:8" s="1" customFormat="1" x14ac:dyDescent="0.25">
      <c r="A1" s="1" t="s">
        <v>179</v>
      </c>
    </row>
    <row r="2" spans="1:8" s="1" customFormat="1" x14ac:dyDescent="0.25"/>
    <row r="3" spans="1:8" ht="14.4" x14ac:dyDescent="0.25">
      <c r="A3" s="2"/>
      <c r="B3" s="11" t="s">
        <v>0</v>
      </c>
      <c r="C3" s="11" t="s">
        <v>89</v>
      </c>
      <c r="D3" s="11" t="s">
        <v>93</v>
      </c>
      <c r="E3" s="11" t="s">
        <v>3</v>
      </c>
      <c r="F3" s="11" t="s">
        <v>4</v>
      </c>
      <c r="G3" s="2" t="s">
        <v>90</v>
      </c>
      <c r="H3" s="2" t="s">
        <v>114</v>
      </c>
    </row>
    <row r="4" spans="1:8" x14ac:dyDescent="0.25">
      <c r="A4" s="2" t="s">
        <v>132</v>
      </c>
      <c r="B4" s="4" t="s">
        <v>344</v>
      </c>
      <c r="C4" s="4" t="s">
        <v>345</v>
      </c>
      <c r="D4" s="4" t="s">
        <v>346</v>
      </c>
      <c r="E4" s="4" t="s">
        <v>345</v>
      </c>
      <c r="F4" s="4" t="s">
        <v>347</v>
      </c>
      <c r="G4" s="12">
        <v>0</v>
      </c>
      <c r="H4" s="18">
        <v>5.2932759871488884E-2</v>
      </c>
    </row>
    <row r="5" spans="1:8" x14ac:dyDescent="0.25">
      <c r="A5" s="2" t="s">
        <v>133</v>
      </c>
      <c r="B5" s="4" t="s">
        <v>348</v>
      </c>
      <c r="C5" s="4" t="s">
        <v>349</v>
      </c>
      <c r="D5" s="4" t="s">
        <v>350</v>
      </c>
      <c r="E5" s="4" t="s">
        <v>349</v>
      </c>
      <c r="F5" s="4" t="s">
        <v>351</v>
      </c>
      <c r="G5" s="12">
        <v>0</v>
      </c>
      <c r="H5" s="18">
        <v>3.6391786083811876E-2</v>
      </c>
    </row>
    <row r="6" spans="1:8" x14ac:dyDescent="0.25">
      <c r="A6" s="2" t="s">
        <v>134</v>
      </c>
      <c r="B6" s="4" t="s">
        <v>352</v>
      </c>
      <c r="C6" s="4" t="s">
        <v>353</v>
      </c>
      <c r="D6" s="4" t="s">
        <v>354</v>
      </c>
      <c r="E6" s="4" t="s">
        <v>353</v>
      </c>
      <c r="F6" s="4" t="s">
        <v>355</v>
      </c>
      <c r="G6" s="12">
        <v>0</v>
      </c>
      <c r="H6" s="18">
        <v>4.403579572076137E-2</v>
      </c>
    </row>
    <row r="7" spans="1:8" x14ac:dyDescent="0.25">
      <c r="A7" s="2" t="s">
        <v>135</v>
      </c>
      <c r="B7" s="4" t="s">
        <v>356</v>
      </c>
      <c r="C7" s="4" t="s">
        <v>357</v>
      </c>
      <c r="D7" s="4" t="s">
        <v>357</v>
      </c>
      <c r="E7" s="4" t="s">
        <v>358</v>
      </c>
      <c r="F7" s="4" t="s">
        <v>359</v>
      </c>
      <c r="G7" s="12">
        <v>0</v>
      </c>
      <c r="H7" s="18">
        <v>5.1650992682861524E-2</v>
      </c>
    </row>
    <row r="8" spans="1:8" x14ac:dyDescent="0.25">
      <c r="A8" s="2" t="s">
        <v>136</v>
      </c>
      <c r="B8" s="4" t="s">
        <v>360</v>
      </c>
      <c r="C8" s="4" t="s">
        <v>361</v>
      </c>
      <c r="D8" s="4" t="s">
        <v>362</v>
      </c>
      <c r="E8" s="4" t="s">
        <v>363</v>
      </c>
      <c r="F8" s="4" t="s">
        <v>362</v>
      </c>
      <c r="G8" s="14">
        <v>5.4158472514943473E-72</v>
      </c>
      <c r="H8" s="18">
        <v>8.9601352412941523E-3</v>
      </c>
    </row>
    <row r="9" spans="1:8" x14ac:dyDescent="0.25">
      <c r="A9" s="2" t="s">
        <v>137</v>
      </c>
      <c r="B9" s="4" t="s">
        <v>364</v>
      </c>
      <c r="C9" s="4" t="s">
        <v>365</v>
      </c>
      <c r="D9" s="4" t="s">
        <v>365</v>
      </c>
      <c r="E9" s="4" t="s">
        <v>366</v>
      </c>
      <c r="F9" s="4" t="s">
        <v>367</v>
      </c>
      <c r="G9" s="14">
        <v>1.2034857919059241E-43</v>
      </c>
      <c r="H9" s="18">
        <v>7.0672608033074341E-3</v>
      </c>
    </row>
    <row r="10" spans="1:8" x14ac:dyDescent="0.25">
      <c r="A10" s="2" t="s">
        <v>138</v>
      </c>
      <c r="B10" s="4" t="s">
        <v>368</v>
      </c>
      <c r="C10" s="4" t="s">
        <v>369</v>
      </c>
      <c r="D10" s="4" t="s">
        <v>370</v>
      </c>
      <c r="E10" s="4" t="s">
        <v>371</v>
      </c>
      <c r="F10" s="4" t="s">
        <v>372</v>
      </c>
      <c r="G10" s="12">
        <v>0</v>
      </c>
      <c r="H10" s="18">
        <v>8.3065371768182877E-2</v>
      </c>
    </row>
    <row r="11" spans="1:8" x14ac:dyDescent="0.25">
      <c r="A11" s="2" t="s">
        <v>139</v>
      </c>
      <c r="B11" s="4" t="s">
        <v>373</v>
      </c>
      <c r="C11" s="4" t="s">
        <v>374</v>
      </c>
      <c r="D11" s="4" t="s">
        <v>375</v>
      </c>
      <c r="E11" s="4" t="s">
        <v>375</v>
      </c>
      <c r="F11" s="4" t="s">
        <v>353</v>
      </c>
      <c r="G11" s="14">
        <v>2.5659875464690559E-44</v>
      </c>
      <c r="H11" s="18">
        <v>8.7259751226713353E-3</v>
      </c>
    </row>
    <row r="12" spans="1:8" x14ac:dyDescent="0.25">
      <c r="A12" s="2" t="s">
        <v>140</v>
      </c>
      <c r="B12" s="4" t="s">
        <v>376</v>
      </c>
      <c r="C12" s="4" t="s">
        <v>377</v>
      </c>
      <c r="D12" s="4" t="s">
        <v>378</v>
      </c>
      <c r="E12" s="4" t="s">
        <v>377</v>
      </c>
      <c r="F12" s="4" t="s">
        <v>379</v>
      </c>
      <c r="G12" s="12">
        <v>0</v>
      </c>
      <c r="H12" s="18">
        <v>4.7946901824117087E-2</v>
      </c>
    </row>
    <row r="13" spans="1:8" x14ac:dyDescent="0.25">
      <c r="A13" s="2" t="s">
        <v>141</v>
      </c>
      <c r="B13" s="4" t="s">
        <v>376</v>
      </c>
      <c r="C13" s="4" t="s">
        <v>380</v>
      </c>
      <c r="D13" s="4" t="s">
        <v>378</v>
      </c>
      <c r="E13" s="4" t="s">
        <v>377</v>
      </c>
      <c r="F13" s="4" t="s">
        <v>379</v>
      </c>
      <c r="G13" s="12">
        <v>0</v>
      </c>
      <c r="H13" s="18">
        <v>4.8365414263757713E-2</v>
      </c>
    </row>
    <row r="14" spans="1:8" x14ac:dyDescent="0.25">
      <c r="A14" s="2" t="s">
        <v>142</v>
      </c>
      <c r="B14" s="2" t="s">
        <v>381</v>
      </c>
      <c r="C14" s="2" t="s">
        <v>382</v>
      </c>
      <c r="D14" s="2" t="s">
        <v>383</v>
      </c>
      <c r="E14" s="2" t="s">
        <v>384</v>
      </c>
      <c r="F14" s="2" t="s">
        <v>385</v>
      </c>
      <c r="G14" s="2">
        <v>0</v>
      </c>
      <c r="H14" s="18">
        <v>4.0252930046569733E-2</v>
      </c>
    </row>
    <row r="15" spans="1:8" x14ac:dyDescent="0.25">
      <c r="A15" s="2" t="s">
        <v>143</v>
      </c>
      <c r="B15" s="2" t="s">
        <v>386</v>
      </c>
      <c r="C15" s="2" t="s">
        <v>361</v>
      </c>
      <c r="D15" s="2" t="s">
        <v>387</v>
      </c>
      <c r="E15" s="2" t="s">
        <v>388</v>
      </c>
      <c r="F15" s="2" t="s">
        <v>389</v>
      </c>
      <c r="G15" s="2">
        <v>0</v>
      </c>
      <c r="H15" s="18">
        <v>5.5203546869165676E-2</v>
      </c>
    </row>
    <row r="16" spans="1:8" x14ac:dyDescent="0.25">
      <c r="A16" s="2" t="s">
        <v>144</v>
      </c>
      <c r="B16" s="2" t="s">
        <v>390</v>
      </c>
      <c r="C16" s="2" t="s">
        <v>391</v>
      </c>
      <c r="D16" s="2" t="s">
        <v>392</v>
      </c>
      <c r="E16" s="2" t="s">
        <v>393</v>
      </c>
      <c r="F16" s="2" t="s">
        <v>394</v>
      </c>
      <c r="G16" s="2">
        <v>1.7481694896475695E-130</v>
      </c>
      <c r="H16" s="18">
        <v>9.5812032182495052E-3</v>
      </c>
    </row>
    <row r="17" spans="1:8" x14ac:dyDescent="0.25">
      <c r="A17" s="2" t="s">
        <v>145</v>
      </c>
      <c r="B17" s="2" t="s">
        <v>395</v>
      </c>
      <c r="C17" s="2" t="s">
        <v>396</v>
      </c>
      <c r="D17" s="2" t="s">
        <v>396</v>
      </c>
      <c r="E17" s="2" t="s">
        <v>397</v>
      </c>
      <c r="F17" s="2" t="s">
        <v>398</v>
      </c>
      <c r="G17" s="2">
        <v>0</v>
      </c>
      <c r="H17" s="18">
        <v>2.4167713054172018E-2</v>
      </c>
    </row>
    <row r="18" spans="1:8" x14ac:dyDescent="0.25">
      <c r="A18" s="2" t="s">
        <v>146</v>
      </c>
      <c r="B18" s="2" t="s">
        <v>399</v>
      </c>
      <c r="C18" s="2" t="s">
        <v>400</v>
      </c>
      <c r="D18" s="2" t="s">
        <v>401</v>
      </c>
      <c r="E18" s="2" t="s">
        <v>400</v>
      </c>
      <c r="F18" s="2" t="s">
        <v>402</v>
      </c>
      <c r="G18" s="2">
        <v>0</v>
      </c>
      <c r="H18" s="18">
        <v>4.4371061237901362E-2</v>
      </c>
    </row>
    <row r="19" spans="1:8" x14ac:dyDescent="0.25">
      <c r="A19" s="2" t="s">
        <v>147</v>
      </c>
      <c r="B19" s="2" t="s">
        <v>403</v>
      </c>
      <c r="C19" s="2" t="s">
        <v>404</v>
      </c>
      <c r="D19" s="2" t="s">
        <v>387</v>
      </c>
      <c r="E19" s="2" t="s">
        <v>405</v>
      </c>
      <c r="F19" s="2" t="s">
        <v>406</v>
      </c>
      <c r="G19" s="2">
        <v>0</v>
      </c>
      <c r="H19" s="18">
        <v>7.9489262420756629E-2</v>
      </c>
    </row>
    <row r="21" spans="1:8" ht="14.4" x14ac:dyDescent="0.25">
      <c r="A21" s="2"/>
      <c r="B21" s="11" t="s">
        <v>0</v>
      </c>
      <c r="C21" s="11" t="s">
        <v>89</v>
      </c>
      <c r="D21" s="11" t="s">
        <v>93</v>
      </c>
      <c r="E21" s="11" t="s">
        <v>3</v>
      </c>
      <c r="F21" s="11" t="s">
        <v>4</v>
      </c>
      <c r="G21" s="2" t="s">
        <v>90</v>
      </c>
      <c r="H21" s="2" t="s">
        <v>114</v>
      </c>
    </row>
    <row r="22" spans="1:8" x14ac:dyDescent="0.25">
      <c r="A22" s="2" t="s">
        <v>148</v>
      </c>
      <c r="B22" s="4" t="s">
        <v>407</v>
      </c>
      <c r="C22" s="4" t="s">
        <v>408</v>
      </c>
      <c r="D22" s="4" t="s">
        <v>409</v>
      </c>
      <c r="E22" s="4" t="s">
        <v>410</v>
      </c>
      <c r="F22" s="4" t="s">
        <v>411</v>
      </c>
      <c r="G22" s="12">
        <v>0</v>
      </c>
      <c r="H22" s="18">
        <v>4.8201700439680542E-2</v>
      </c>
    </row>
    <row r="23" spans="1:8" x14ac:dyDescent="0.25">
      <c r="A23" s="2" t="s">
        <v>149</v>
      </c>
      <c r="B23" s="4" t="s">
        <v>412</v>
      </c>
      <c r="C23" s="4" t="s">
        <v>413</v>
      </c>
      <c r="D23" s="4" t="s">
        <v>414</v>
      </c>
      <c r="E23" s="4" t="s">
        <v>415</v>
      </c>
      <c r="F23" s="4" t="s">
        <v>416</v>
      </c>
      <c r="G23" s="12">
        <v>0</v>
      </c>
      <c r="H23" s="18">
        <v>4.3037993804589822E-2</v>
      </c>
    </row>
    <row r="24" spans="1:8" x14ac:dyDescent="0.25">
      <c r="A24" s="2" t="s">
        <v>150</v>
      </c>
      <c r="B24" s="4" t="s">
        <v>417</v>
      </c>
      <c r="C24" s="4" t="s">
        <v>418</v>
      </c>
      <c r="D24" s="4" t="s">
        <v>419</v>
      </c>
      <c r="E24" s="4" t="s">
        <v>420</v>
      </c>
      <c r="F24" s="4" t="s">
        <v>421</v>
      </c>
      <c r="G24" s="12">
        <v>0</v>
      </c>
      <c r="H24" s="18">
        <v>0.13858654102871742</v>
      </c>
    </row>
    <row r="25" spans="1:8" x14ac:dyDescent="0.25">
      <c r="A25" s="2" t="s">
        <v>151</v>
      </c>
      <c r="B25" s="4" t="s">
        <v>422</v>
      </c>
      <c r="C25" s="4" t="s">
        <v>423</v>
      </c>
      <c r="D25" s="4" t="s">
        <v>424</v>
      </c>
      <c r="E25" s="4" t="s">
        <v>425</v>
      </c>
      <c r="F25" s="4" t="s">
        <v>426</v>
      </c>
      <c r="G25" s="12">
        <v>0</v>
      </c>
      <c r="H25" s="18">
        <v>5.8750096208427957E-2</v>
      </c>
    </row>
    <row r="26" spans="1:8" x14ac:dyDescent="0.25">
      <c r="A26" s="2" t="s">
        <v>152</v>
      </c>
      <c r="B26" s="4" t="s">
        <v>427</v>
      </c>
      <c r="C26" s="4" t="s">
        <v>428</v>
      </c>
      <c r="D26" s="4" t="s">
        <v>429</v>
      </c>
      <c r="E26" s="4" t="s">
        <v>430</v>
      </c>
      <c r="F26" s="4" t="s">
        <v>431</v>
      </c>
      <c r="G26" s="12">
        <v>0</v>
      </c>
      <c r="H26" s="18">
        <v>5.6769214497363052E-2</v>
      </c>
    </row>
    <row r="27" spans="1:8" x14ac:dyDescent="0.25">
      <c r="A27" s="2" t="s">
        <v>153</v>
      </c>
      <c r="B27" s="4" t="s">
        <v>432</v>
      </c>
      <c r="C27" s="4" t="s">
        <v>433</v>
      </c>
      <c r="D27" s="4" t="s">
        <v>434</v>
      </c>
      <c r="E27" s="4" t="s">
        <v>435</v>
      </c>
      <c r="F27" s="4" t="s">
        <v>436</v>
      </c>
      <c r="G27" s="12">
        <v>0</v>
      </c>
      <c r="H27" s="18">
        <v>7.345384315102578E-2</v>
      </c>
    </row>
    <row r="28" spans="1:8" x14ac:dyDescent="0.25">
      <c r="A28" s="2" t="s">
        <v>154</v>
      </c>
      <c r="B28" s="4" t="s">
        <v>437</v>
      </c>
      <c r="C28" s="4" t="s">
        <v>438</v>
      </c>
      <c r="D28" s="4" t="s">
        <v>439</v>
      </c>
      <c r="E28" s="4" t="s">
        <v>440</v>
      </c>
      <c r="F28" s="4" t="s">
        <v>441</v>
      </c>
      <c r="G28" s="12">
        <v>0</v>
      </c>
      <c r="H28" s="18">
        <v>8.7254294626981463E-2</v>
      </c>
    </row>
    <row r="29" spans="1:8" x14ac:dyDescent="0.25">
      <c r="A29" s="2" t="s">
        <v>155</v>
      </c>
      <c r="B29" s="4" t="s">
        <v>442</v>
      </c>
      <c r="C29" s="4" t="s">
        <v>443</v>
      </c>
      <c r="D29" s="4" t="s">
        <v>444</v>
      </c>
      <c r="E29" s="4" t="s">
        <v>445</v>
      </c>
      <c r="F29" s="4" t="s">
        <v>446</v>
      </c>
      <c r="G29" s="12">
        <v>0</v>
      </c>
      <c r="H29" s="18">
        <v>0.14597705591225205</v>
      </c>
    </row>
    <row r="31" spans="1:8" x14ac:dyDescent="0.25">
      <c r="A31" s="2"/>
      <c r="B31" s="2" t="s">
        <v>148</v>
      </c>
      <c r="C31" s="2" t="s">
        <v>149</v>
      </c>
      <c r="D31" s="2" t="s">
        <v>150</v>
      </c>
      <c r="E31" s="2" t="s">
        <v>151</v>
      </c>
      <c r="F31" s="2" t="s">
        <v>90</v>
      </c>
      <c r="G31" s="2" t="s">
        <v>114</v>
      </c>
    </row>
    <row r="32" spans="1:8" ht="14.4" x14ac:dyDescent="0.25">
      <c r="A32" s="11" t="s">
        <v>0</v>
      </c>
      <c r="B32" s="2" t="s">
        <v>407</v>
      </c>
      <c r="C32" s="2" t="s">
        <v>447</v>
      </c>
      <c r="D32" s="2" t="s">
        <v>448</v>
      </c>
      <c r="E32" s="2" t="s">
        <v>449</v>
      </c>
      <c r="F32" s="12">
        <v>0</v>
      </c>
      <c r="G32" s="18">
        <v>0.53622127339496872</v>
      </c>
    </row>
    <row r="33" spans="1:7" ht="14.4" x14ac:dyDescent="0.25">
      <c r="A33" s="11" t="s">
        <v>89</v>
      </c>
      <c r="B33" s="2" t="s">
        <v>450</v>
      </c>
      <c r="C33" s="2" t="s">
        <v>413</v>
      </c>
      <c r="D33" s="2" t="s">
        <v>451</v>
      </c>
      <c r="E33" s="2" t="s">
        <v>452</v>
      </c>
      <c r="F33" s="12">
        <v>0</v>
      </c>
      <c r="G33" s="18">
        <v>0.41368577751073798</v>
      </c>
    </row>
    <row r="34" spans="1:7" ht="14.4" x14ac:dyDescent="0.25">
      <c r="A34" s="11" t="s">
        <v>93</v>
      </c>
      <c r="B34" s="2" t="s">
        <v>453</v>
      </c>
      <c r="C34" s="2" t="s">
        <v>454</v>
      </c>
      <c r="D34" s="2" t="s">
        <v>419</v>
      </c>
      <c r="E34" s="2" t="s">
        <v>455</v>
      </c>
      <c r="F34" s="12">
        <v>0</v>
      </c>
      <c r="G34" s="18">
        <v>0.44425538417507437</v>
      </c>
    </row>
    <row r="35" spans="1:7" ht="14.4" x14ac:dyDescent="0.25">
      <c r="A35" s="11" t="s">
        <v>3</v>
      </c>
      <c r="B35" s="2" t="s">
        <v>456</v>
      </c>
      <c r="C35" s="2" t="s">
        <v>415</v>
      </c>
      <c r="D35" s="2" t="s">
        <v>457</v>
      </c>
      <c r="E35" s="2" t="s">
        <v>458</v>
      </c>
      <c r="F35" s="12">
        <v>0</v>
      </c>
      <c r="G35" s="18">
        <v>0.43537845958936272</v>
      </c>
    </row>
    <row r="36" spans="1:7" ht="14.4" x14ac:dyDescent="0.25">
      <c r="A36" s="11" t="s">
        <v>4</v>
      </c>
      <c r="B36" s="2" t="s">
        <v>341</v>
      </c>
      <c r="C36" s="2" t="s">
        <v>459</v>
      </c>
      <c r="D36" s="2" t="s">
        <v>460</v>
      </c>
      <c r="E36" s="2" t="s">
        <v>426</v>
      </c>
      <c r="F36" s="12">
        <v>0</v>
      </c>
      <c r="G36" s="18">
        <v>0.41727946529993787</v>
      </c>
    </row>
    <row r="37" spans="1:7" x14ac:dyDescent="0.25">
      <c r="B37" s="2" t="s">
        <v>152</v>
      </c>
      <c r="C37" s="2" t="s">
        <v>153</v>
      </c>
      <c r="D37" s="2" t="s">
        <v>154</v>
      </c>
      <c r="E37" s="2" t="s">
        <v>155</v>
      </c>
      <c r="F37" s="2" t="s">
        <v>90</v>
      </c>
      <c r="G37" s="18" t="s">
        <v>114</v>
      </c>
    </row>
    <row r="38" spans="1:7" ht="14.4" x14ac:dyDescent="0.25">
      <c r="A38" s="11" t="s">
        <v>0</v>
      </c>
      <c r="B38" s="2" t="s">
        <v>427</v>
      </c>
      <c r="C38" s="2" t="s">
        <v>461</v>
      </c>
      <c r="D38" s="2" t="s">
        <v>462</v>
      </c>
      <c r="E38" s="2" t="s">
        <v>463</v>
      </c>
      <c r="F38" s="12">
        <v>0</v>
      </c>
      <c r="G38" s="18">
        <v>0.45990898328762031</v>
      </c>
    </row>
    <row r="39" spans="1:7" ht="14.4" x14ac:dyDescent="0.25">
      <c r="A39" s="11" t="s">
        <v>89</v>
      </c>
      <c r="B39" s="2" t="s">
        <v>464</v>
      </c>
      <c r="C39" s="2" t="s">
        <v>433</v>
      </c>
      <c r="D39" s="2" t="s">
        <v>434</v>
      </c>
      <c r="E39" s="2" t="s">
        <v>465</v>
      </c>
      <c r="F39" s="12">
        <v>0</v>
      </c>
      <c r="G39" s="18">
        <v>0.35948794084882252</v>
      </c>
    </row>
    <row r="40" spans="1:7" ht="14.4" x14ac:dyDescent="0.25">
      <c r="A40" s="11" t="s">
        <v>93</v>
      </c>
      <c r="B40" s="2" t="s">
        <v>466</v>
      </c>
      <c r="C40" s="2" t="s">
        <v>438</v>
      </c>
      <c r="D40" s="2" t="s">
        <v>439</v>
      </c>
      <c r="E40" s="2" t="s">
        <v>467</v>
      </c>
      <c r="F40" s="12">
        <v>0</v>
      </c>
      <c r="G40" s="18">
        <v>0.38475666447226947</v>
      </c>
    </row>
    <row r="41" spans="1:7" ht="14.4" x14ac:dyDescent="0.25">
      <c r="A41" s="11" t="s">
        <v>3</v>
      </c>
      <c r="B41" s="2" t="s">
        <v>255</v>
      </c>
      <c r="C41" s="2" t="s">
        <v>435</v>
      </c>
      <c r="D41" s="2" t="s">
        <v>468</v>
      </c>
      <c r="E41" s="2" t="s">
        <v>445</v>
      </c>
      <c r="F41" s="12">
        <v>0</v>
      </c>
      <c r="G41" s="18">
        <v>0.38201717257970752</v>
      </c>
    </row>
    <row r="42" spans="1:7" ht="14.4" x14ac:dyDescent="0.25">
      <c r="A42" s="11" t="s">
        <v>4</v>
      </c>
      <c r="B42" s="2" t="s">
        <v>469</v>
      </c>
      <c r="C42" s="2" t="s">
        <v>470</v>
      </c>
      <c r="D42" s="2" t="s">
        <v>471</v>
      </c>
      <c r="E42" s="2" t="s">
        <v>472</v>
      </c>
      <c r="F42" s="12">
        <v>0</v>
      </c>
      <c r="G42" s="18">
        <v>0.37026708879085357</v>
      </c>
    </row>
    <row r="44" spans="1:7" x14ac:dyDescent="0.25">
      <c r="A44" s="3" t="s">
        <v>18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9"/>
  <sheetViews>
    <sheetView workbookViewId="0"/>
  </sheetViews>
  <sheetFormatPr defaultColWidth="9" defaultRowHeight="13.8" x14ac:dyDescent="0.25"/>
  <cols>
    <col min="1" max="1" width="18.21875" style="3" customWidth="1"/>
    <col min="2" max="3" width="12.77734375" style="3" customWidth="1"/>
    <col min="4" max="4" width="15.6640625" style="3" bestFit="1" customWidth="1"/>
    <col min="5" max="13" width="12.77734375" style="3" customWidth="1"/>
    <col min="14" max="16384" width="9" style="3"/>
  </cols>
  <sheetData>
    <row r="1" spans="1:8" s="1" customFormat="1" x14ac:dyDescent="0.25">
      <c r="A1" s="1" t="s">
        <v>181</v>
      </c>
    </row>
    <row r="2" spans="1:8" s="1" customFormat="1" x14ac:dyDescent="0.25"/>
    <row r="3" spans="1:8" ht="14.4" x14ac:dyDescent="0.25">
      <c r="A3" s="2"/>
      <c r="B3" s="11" t="s">
        <v>0</v>
      </c>
      <c r="C3" s="11" t="s">
        <v>89</v>
      </c>
      <c r="D3" s="11" t="s">
        <v>93</v>
      </c>
      <c r="E3" s="11" t="s">
        <v>3</v>
      </c>
      <c r="F3" s="11" t="s">
        <v>4</v>
      </c>
      <c r="G3" s="2" t="s">
        <v>90</v>
      </c>
      <c r="H3" s="2" t="s">
        <v>114</v>
      </c>
    </row>
    <row r="4" spans="1:8" x14ac:dyDescent="0.25">
      <c r="A4" s="2" t="s">
        <v>156</v>
      </c>
      <c r="B4" s="4" t="s">
        <v>473</v>
      </c>
      <c r="C4" s="4" t="s">
        <v>474</v>
      </c>
      <c r="D4" s="4" t="s">
        <v>475</v>
      </c>
      <c r="E4" s="4" t="s">
        <v>476</v>
      </c>
      <c r="F4" s="4" t="s">
        <v>477</v>
      </c>
      <c r="G4" s="12">
        <v>0</v>
      </c>
      <c r="H4" s="18">
        <v>9.5937624452850978E-2</v>
      </c>
    </row>
    <row r="5" spans="1:8" x14ac:dyDescent="0.25">
      <c r="A5" s="2" t="s">
        <v>157</v>
      </c>
      <c r="B5" s="4" t="s">
        <v>478</v>
      </c>
      <c r="C5" s="4" t="s">
        <v>479</v>
      </c>
      <c r="D5" s="4" t="s">
        <v>480</v>
      </c>
      <c r="E5" s="4" t="s">
        <v>481</v>
      </c>
      <c r="F5" s="4" t="s">
        <v>482</v>
      </c>
      <c r="G5" s="12">
        <v>0</v>
      </c>
      <c r="H5" s="18">
        <v>0.16128780588315123</v>
      </c>
    </row>
    <row r="6" spans="1:8" x14ac:dyDescent="0.25">
      <c r="A6" s="2" t="s">
        <v>158</v>
      </c>
      <c r="B6" s="4" t="s">
        <v>483</v>
      </c>
      <c r="C6" s="4" t="s">
        <v>484</v>
      </c>
      <c r="D6" s="4" t="s">
        <v>485</v>
      </c>
      <c r="E6" s="4" t="s">
        <v>486</v>
      </c>
      <c r="F6" s="4" t="s">
        <v>487</v>
      </c>
      <c r="G6" s="12">
        <v>0</v>
      </c>
      <c r="H6" s="18">
        <v>0.15922701912328929</v>
      </c>
    </row>
    <row r="7" spans="1:8" x14ac:dyDescent="0.25">
      <c r="A7" s="2" t="s">
        <v>159</v>
      </c>
      <c r="B7" s="4" t="s">
        <v>488</v>
      </c>
      <c r="C7" s="4" t="s">
        <v>489</v>
      </c>
      <c r="D7" s="4" t="s">
        <v>475</v>
      </c>
      <c r="E7" s="4" t="s">
        <v>490</v>
      </c>
      <c r="F7" s="4" t="s">
        <v>491</v>
      </c>
      <c r="G7" s="12">
        <v>0</v>
      </c>
      <c r="H7" s="18">
        <v>0.10259096316065977</v>
      </c>
    </row>
    <row r="8" spans="1:8" x14ac:dyDescent="0.25">
      <c r="A8" s="2" t="s">
        <v>160</v>
      </c>
      <c r="B8" s="4" t="s">
        <v>492</v>
      </c>
      <c r="C8" s="4" t="s">
        <v>493</v>
      </c>
      <c r="D8" s="4" t="s">
        <v>494</v>
      </c>
      <c r="E8" s="4" t="s">
        <v>494</v>
      </c>
      <c r="F8" s="4" t="s">
        <v>495</v>
      </c>
      <c r="G8" s="14">
        <v>2.2922995224721436E-257</v>
      </c>
      <c r="H8" s="18">
        <v>3.45494691857424E-2</v>
      </c>
    </row>
    <row r="9" spans="1:8" x14ac:dyDescent="0.25">
      <c r="A9" s="2" t="s">
        <v>161</v>
      </c>
      <c r="B9" s="4" t="s">
        <v>496</v>
      </c>
      <c r="C9" s="4" t="s">
        <v>497</v>
      </c>
      <c r="D9" s="4" t="s">
        <v>498</v>
      </c>
      <c r="E9" s="4" t="s">
        <v>499</v>
      </c>
      <c r="F9" s="4" t="s">
        <v>500</v>
      </c>
      <c r="G9" s="14">
        <v>1.2729460953424558E-305</v>
      </c>
      <c r="H9" s="18">
        <v>5.4180066684203491E-2</v>
      </c>
    </row>
    <row r="10" spans="1:8" x14ac:dyDescent="0.25">
      <c r="A10" s="2" t="s">
        <v>162</v>
      </c>
      <c r="B10" s="4" t="s">
        <v>501</v>
      </c>
      <c r="C10" s="4" t="s">
        <v>502</v>
      </c>
      <c r="D10" s="4" t="s">
        <v>503</v>
      </c>
      <c r="E10" s="4" t="s">
        <v>504</v>
      </c>
      <c r="F10" s="4" t="s">
        <v>505</v>
      </c>
      <c r="G10" s="12">
        <v>0</v>
      </c>
      <c r="H10" s="18">
        <v>5.3684167078271644E-2</v>
      </c>
    </row>
    <row r="11" spans="1:8" x14ac:dyDescent="0.25">
      <c r="A11" s="2" t="s">
        <v>163</v>
      </c>
      <c r="B11" s="4" t="s">
        <v>318</v>
      </c>
      <c r="C11" s="4" t="s">
        <v>506</v>
      </c>
      <c r="D11" s="4" t="s">
        <v>507</v>
      </c>
      <c r="E11" s="4" t="s">
        <v>508</v>
      </c>
      <c r="F11" s="4" t="s">
        <v>455</v>
      </c>
      <c r="G11" s="12">
        <v>0</v>
      </c>
      <c r="H11" s="18">
        <v>6.5663060773951634E-2</v>
      </c>
    </row>
    <row r="12" spans="1:8" x14ac:dyDescent="0.25">
      <c r="A12" s="2" t="s">
        <v>164</v>
      </c>
      <c r="B12" s="4" t="s">
        <v>509</v>
      </c>
      <c r="C12" s="4" t="s">
        <v>510</v>
      </c>
      <c r="D12" s="4" t="s">
        <v>511</v>
      </c>
      <c r="E12" s="4" t="s">
        <v>511</v>
      </c>
      <c r="F12" s="4" t="s">
        <v>512</v>
      </c>
      <c r="G12" s="14">
        <v>3.8620117310662459E-289</v>
      </c>
      <c r="H12" s="18">
        <v>5.5993385029516902E-2</v>
      </c>
    </row>
    <row r="13" spans="1:8" x14ac:dyDescent="0.25">
      <c r="A13" s="2" t="s">
        <v>165</v>
      </c>
      <c r="B13" s="4" t="s">
        <v>513</v>
      </c>
      <c r="C13" s="4" t="s">
        <v>514</v>
      </c>
      <c r="D13" s="4" t="s">
        <v>515</v>
      </c>
      <c r="E13" s="4" t="s">
        <v>516</v>
      </c>
      <c r="F13" s="4" t="s">
        <v>517</v>
      </c>
      <c r="G13" s="14">
        <v>5.4390623517894012E-257</v>
      </c>
      <c r="H13" s="18">
        <v>3.8939069248600855E-2</v>
      </c>
    </row>
    <row r="14" spans="1:8" x14ac:dyDescent="0.25">
      <c r="A14" s="2" t="s">
        <v>166</v>
      </c>
      <c r="B14" s="2" t="s">
        <v>518</v>
      </c>
      <c r="C14" s="2" t="s">
        <v>519</v>
      </c>
      <c r="D14" s="2" t="s">
        <v>520</v>
      </c>
      <c r="E14" s="2" t="s">
        <v>521</v>
      </c>
      <c r="F14" s="2" t="s">
        <v>522</v>
      </c>
      <c r="G14" s="2">
        <v>0</v>
      </c>
      <c r="H14" s="18">
        <v>6.4481003367846554E-2</v>
      </c>
    </row>
    <row r="16" spans="1:8" x14ac:dyDescent="0.25">
      <c r="A16" s="3" t="s">
        <v>180</v>
      </c>
    </row>
    <row r="19" s="3" customFormat="1" x14ac:dyDescent="0.25"/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9"/>
  <sheetViews>
    <sheetView workbookViewId="0"/>
  </sheetViews>
  <sheetFormatPr defaultColWidth="9" defaultRowHeight="13.8" x14ac:dyDescent="0.25"/>
  <cols>
    <col min="1" max="1" width="13.44140625" style="3" customWidth="1"/>
    <col min="2" max="2" width="9.88671875" style="3" bestFit="1" customWidth="1"/>
    <col min="3" max="3" width="11.77734375" style="3" bestFit="1" customWidth="1"/>
    <col min="4" max="4" width="15.6640625" style="3" bestFit="1" customWidth="1"/>
    <col min="5" max="5" width="12.6640625" style="3" bestFit="1" customWidth="1"/>
    <col min="6" max="6" width="12.88671875" style="3" bestFit="1" customWidth="1"/>
    <col min="7" max="7" width="12.33203125" style="3" customWidth="1"/>
    <col min="8" max="13" width="12.77734375" style="3" customWidth="1"/>
    <col min="14" max="16384" width="9" style="3"/>
  </cols>
  <sheetData>
    <row r="1" spans="1:8" s="1" customFormat="1" x14ac:dyDescent="0.25">
      <c r="A1" s="1" t="s">
        <v>182</v>
      </c>
    </row>
    <row r="2" spans="1:8" s="1" customFormat="1" x14ac:dyDescent="0.25"/>
    <row r="3" spans="1:8" s="1" customFormat="1" x14ac:dyDescent="0.25">
      <c r="A3" s="3" t="s">
        <v>167</v>
      </c>
    </row>
    <row r="4" spans="1:8" ht="14.4" x14ac:dyDescent="0.25">
      <c r="A4" s="2"/>
      <c r="B4" s="11" t="s">
        <v>0</v>
      </c>
      <c r="C4" s="11" t="s">
        <v>89</v>
      </c>
      <c r="D4" s="11" t="s">
        <v>93</v>
      </c>
      <c r="E4" s="11" t="s">
        <v>3</v>
      </c>
      <c r="F4" s="11" t="s">
        <v>4</v>
      </c>
      <c r="G4" s="2" t="s">
        <v>90</v>
      </c>
      <c r="H4" s="2" t="s">
        <v>114</v>
      </c>
    </row>
    <row r="5" spans="1:8" x14ac:dyDescent="0.25">
      <c r="A5" s="2">
        <v>1</v>
      </c>
      <c r="B5" s="4" t="s">
        <v>523</v>
      </c>
      <c r="C5" s="4" t="s">
        <v>524</v>
      </c>
      <c r="D5" s="4" t="s">
        <v>525</v>
      </c>
      <c r="E5" s="4" t="s">
        <v>526</v>
      </c>
      <c r="F5" s="4" t="s">
        <v>527</v>
      </c>
      <c r="G5" s="12">
        <v>0</v>
      </c>
      <c r="H5" s="18">
        <v>0.2122096602380584</v>
      </c>
    </row>
    <row r="6" spans="1:8" x14ac:dyDescent="0.25">
      <c r="A6" s="2">
        <v>2</v>
      </c>
      <c r="B6" s="4" t="s">
        <v>528</v>
      </c>
      <c r="C6" s="4" t="s">
        <v>529</v>
      </c>
      <c r="D6" s="4" t="s">
        <v>530</v>
      </c>
      <c r="E6" s="4" t="s">
        <v>314</v>
      </c>
      <c r="F6" s="4" t="s">
        <v>531</v>
      </c>
      <c r="G6" s="14">
        <v>6.521391699519315E-183</v>
      </c>
      <c r="H6" s="18">
        <v>7.0892001612991834E-2</v>
      </c>
    </row>
    <row r="7" spans="1:8" x14ac:dyDescent="0.25">
      <c r="A7" s="2">
        <v>3</v>
      </c>
      <c r="B7" s="4" t="s">
        <v>532</v>
      </c>
      <c r="C7" s="4" t="s">
        <v>533</v>
      </c>
      <c r="D7" s="4" t="s">
        <v>534</v>
      </c>
      <c r="E7" s="4" t="s">
        <v>535</v>
      </c>
      <c r="F7" s="4" t="s">
        <v>536</v>
      </c>
      <c r="G7" s="14">
        <v>2.3187396400250783E-82</v>
      </c>
      <c r="H7" s="18">
        <v>4.6465989065630112E-2</v>
      </c>
    </row>
    <row r="8" spans="1:8" x14ac:dyDescent="0.25">
      <c r="A8" s="2">
        <v>4</v>
      </c>
      <c r="B8" s="4" t="s">
        <v>537</v>
      </c>
      <c r="C8" s="4" t="s">
        <v>538</v>
      </c>
      <c r="D8" s="4" t="s">
        <v>539</v>
      </c>
      <c r="E8" s="4" t="s">
        <v>540</v>
      </c>
      <c r="F8" s="4" t="s">
        <v>541</v>
      </c>
      <c r="G8" s="14">
        <v>2.3279237576447676E-91</v>
      </c>
      <c r="H8" s="18">
        <v>4.707581946449995E-2</v>
      </c>
    </row>
    <row r="9" spans="1:8" x14ac:dyDescent="0.25">
      <c r="A9" s="2">
        <v>5</v>
      </c>
      <c r="B9" s="4" t="s">
        <v>542</v>
      </c>
      <c r="C9" s="4" t="s">
        <v>543</v>
      </c>
      <c r="D9" s="4" t="s">
        <v>544</v>
      </c>
      <c r="E9" s="4" t="s">
        <v>545</v>
      </c>
      <c r="F9" s="4" t="s">
        <v>546</v>
      </c>
      <c r="G9" s="14">
        <v>3.8752384589338463E-79</v>
      </c>
      <c r="H9" s="18">
        <v>5.2543885240371145E-2</v>
      </c>
    </row>
    <row r="10" spans="1:8" x14ac:dyDescent="0.25">
      <c r="A10" s="2">
        <v>6</v>
      </c>
      <c r="B10" s="4" t="s">
        <v>547</v>
      </c>
      <c r="C10" s="4" t="s">
        <v>548</v>
      </c>
      <c r="D10" s="4" t="s">
        <v>549</v>
      </c>
      <c r="E10" s="4" t="s">
        <v>550</v>
      </c>
      <c r="F10" s="4" t="s">
        <v>551</v>
      </c>
      <c r="G10" s="14">
        <v>4.8424610103148353E-42</v>
      </c>
      <c r="H10" s="18">
        <v>4.4257180294486421E-2</v>
      </c>
    </row>
    <row r="11" spans="1:8" x14ac:dyDescent="0.25">
      <c r="A11" s="2">
        <v>7</v>
      </c>
      <c r="B11" s="4" t="s">
        <v>552</v>
      </c>
      <c r="C11" s="4" t="s">
        <v>553</v>
      </c>
      <c r="D11" s="4" t="s">
        <v>554</v>
      </c>
      <c r="E11" s="4" t="s">
        <v>555</v>
      </c>
      <c r="F11" s="4" t="s">
        <v>556</v>
      </c>
      <c r="G11" s="14">
        <v>1.4604324583732039E-89</v>
      </c>
      <c r="H11" s="18">
        <v>6.4812032382231294E-2</v>
      </c>
    </row>
    <row r="12" spans="1:8" x14ac:dyDescent="0.25">
      <c r="A12" s="2">
        <v>8</v>
      </c>
      <c r="B12" s="4" t="s">
        <v>557</v>
      </c>
      <c r="C12" s="4" t="s">
        <v>558</v>
      </c>
      <c r="D12" s="4" t="s">
        <v>559</v>
      </c>
      <c r="E12" s="4" t="s">
        <v>560</v>
      </c>
      <c r="F12" s="4" t="s">
        <v>561</v>
      </c>
      <c r="G12" s="14">
        <v>4.1586166416894919E-99</v>
      </c>
      <c r="H12" s="18">
        <v>8.1650174798617761E-2</v>
      </c>
    </row>
    <row r="13" spans="1:8" x14ac:dyDescent="0.25">
      <c r="A13" s="2">
        <v>9</v>
      </c>
      <c r="B13" s="4" t="s">
        <v>562</v>
      </c>
      <c r="C13" s="4" t="s">
        <v>563</v>
      </c>
      <c r="D13" s="4" t="s">
        <v>564</v>
      </c>
      <c r="E13" s="4" t="s">
        <v>565</v>
      </c>
      <c r="F13" s="4" t="s">
        <v>566</v>
      </c>
      <c r="G13" s="14">
        <v>2.1604593576414464E-65</v>
      </c>
      <c r="H13" s="18">
        <v>7.2546330963020364E-2</v>
      </c>
    </row>
    <row r="14" spans="1:8" x14ac:dyDescent="0.25">
      <c r="A14" s="2">
        <v>10</v>
      </c>
      <c r="B14" s="4" t="s">
        <v>567</v>
      </c>
      <c r="C14" s="4" t="s">
        <v>568</v>
      </c>
      <c r="D14" s="4" t="s">
        <v>569</v>
      </c>
      <c r="E14" s="4" t="s">
        <v>570</v>
      </c>
      <c r="F14" s="4" t="s">
        <v>571</v>
      </c>
      <c r="G14" s="14">
        <v>2.4250922787703828E-19</v>
      </c>
      <c r="H14" s="18">
        <v>3.7278458685034301E-2</v>
      </c>
    </row>
    <row r="16" spans="1:8" x14ac:dyDescent="0.25">
      <c r="A16" s="3" t="s">
        <v>168</v>
      </c>
      <c r="B16" s="1"/>
      <c r="C16" s="1"/>
      <c r="D16" s="1"/>
      <c r="E16" s="1"/>
      <c r="F16" s="1"/>
      <c r="G16" s="1"/>
      <c r="H16" s="1"/>
    </row>
    <row r="17" spans="1:8" ht="14.4" x14ac:dyDescent="0.25">
      <c r="A17" s="2"/>
      <c r="B17" s="11" t="s">
        <v>0</v>
      </c>
      <c r="C17" s="11" t="s">
        <v>89</v>
      </c>
      <c r="D17" s="11" t="s">
        <v>93</v>
      </c>
      <c r="E17" s="11" t="s">
        <v>3</v>
      </c>
      <c r="F17" s="11" t="s">
        <v>4</v>
      </c>
      <c r="G17" s="2" t="s">
        <v>90</v>
      </c>
      <c r="H17" s="2" t="s">
        <v>114</v>
      </c>
    </row>
    <row r="18" spans="1:8" x14ac:dyDescent="0.25">
      <c r="A18" s="2">
        <v>1</v>
      </c>
      <c r="B18" s="4" t="s">
        <v>572</v>
      </c>
      <c r="C18" s="4" t="s">
        <v>573</v>
      </c>
      <c r="D18" s="4" t="s">
        <v>531</v>
      </c>
      <c r="E18" s="4" t="s">
        <v>574</v>
      </c>
      <c r="F18" s="4" t="s">
        <v>575</v>
      </c>
      <c r="G18" s="12">
        <v>0</v>
      </c>
      <c r="H18" s="18">
        <v>0.21744774058773436</v>
      </c>
    </row>
    <row r="19" spans="1:8" x14ac:dyDescent="0.25">
      <c r="A19" s="2">
        <v>2</v>
      </c>
      <c r="B19" s="4" t="s">
        <v>576</v>
      </c>
      <c r="C19" s="4" t="s">
        <v>577</v>
      </c>
      <c r="D19" s="4" t="s">
        <v>578</v>
      </c>
      <c r="E19" s="4" t="s">
        <v>579</v>
      </c>
      <c r="F19" s="4" t="s">
        <v>580</v>
      </c>
      <c r="G19" s="12">
        <v>0</v>
      </c>
      <c r="H19" s="18">
        <v>7.9082464863909963E-2</v>
      </c>
    </row>
    <row r="20" spans="1:8" x14ac:dyDescent="0.25">
      <c r="A20" s="2">
        <v>3</v>
      </c>
      <c r="B20" s="4" t="s">
        <v>581</v>
      </c>
      <c r="C20" s="4" t="s">
        <v>582</v>
      </c>
      <c r="D20" s="4" t="s">
        <v>583</v>
      </c>
      <c r="E20" s="4" t="s">
        <v>584</v>
      </c>
      <c r="F20" s="4" t="s">
        <v>585</v>
      </c>
      <c r="G20" s="14">
        <v>7.7226955423829646E-124</v>
      </c>
      <c r="H20" s="18">
        <v>4.2715717600858537E-2</v>
      </c>
    </row>
    <row r="21" spans="1:8" x14ac:dyDescent="0.25">
      <c r="A21" s="2">
        <v>4</v>
      </c>
      <c r="B21" s="4" t="s">
        <v>586</v>
      </c>
      <c r="C21" s="4" t="s">
        <v>587</v>
      </c>
      <c r="D21" s="4" t="s">
        <v>588</v>
      </c>
      <c r="E21" s="4" t="s">
        <v>589</v>
      </c>
      <c r="F21" s="4" t="s">
        <v>590</v>
      </c>
      <c r="G21" s="14">
        <v>1.9265597593431307E-147</v>
      </c>
      <c r="H21" s="18">
        <v>4.7334071091204216E-2</v>
      </c>
    </row>
    <row r="22" spans="1:8" x14ac:dyDescent="0.25">
      <c r="A22" s="2">
        <v>5</v>
      </c>
      <c r="B22" s="4" t="s">
        <v>591</v>
      </c>
      <c r="C22" s="4" t="s">
        <v>592</v>
      </c>
      <c r="D22" s="4" t="s">
        <v>593</v>
      </c>
      <c r="E22" s="4" t="s">
        <v>594</v>
      </c>
      <c r="F22" s="4" t="s">
        <v>595</v>
      </c>
      <c r="G22" s="14">
        <v>6.6920875200240974E-160</v>
      </c>
      <c r="H22" s="18">
        <v>5.6778338408767254E-2</v>
      </c>
    </row>
    <row r="23" spans="1:8" x14ac:dyDescent="0.25">
      <c r="A23" s="2">
        <v>6</v>
      </c>
      <c r="B23" s="4" t="s">
        <v>596</v>
      </c>
      <c r="C23" s="4" t="s">
        <v>597</v>
      </c>
      <c r="D23" s="4" t="s">
        <v>598</v>
      </c>
      <c r="E23" s="4" t="s">
        <v>599</v>
      </c>
      <c r="F23" s="4" t="s">
        <v>600</v>
      </c>
      <c r="G23" s="14">
        <v>2.0677810240501546E-41</v>
      </c>
      <c r="H23" s="18">
        <v>3.3838057447764525E-2</v>
      </c>
    </row>
    <row r="24" spans="1:8" x14ac:dyDescent="0.25">
      <c r="A24" s="2">
        <v>7</v>
      </c>
      <c r="B24" s="4" t="s">
        <v>601</v>
      </c>
      <c r="C24" s="4" t="s">
        <v>602</v>
      </c>
      <c r="D24" s="4" t="s">
        <v>603</v>
      </c>
      <c r="E24" s="4" t="s">
        <v>604</v>
      </c>
      <c r="F24" s="4" t="s">
        <v>605</v>
      </c>
      <c r="G24" s="14">
        <v>1.0264428500099474E-167</v>
      </c>
      <c r="H24" s="18">
        <v>6.9252347330986952E-2</v>
      </c>
    </row>
    <row r="25" spans="1:8" x14ac:dyDescent="0.25">
      <c r="A25" s="2">
        <v>8</v>
      </c>
      <c r="B25" s="4" t="s">
        <v>606</v>
      </c>
      <c r="C25" s="4" t="s">
        <v>607</v>
      </c>
      <c r="D25" s="4" t="s">
        <v>608</v>
      </c>
      <c r="E25" s="4" t="s">
        <v>609</v>
      </c>
      <c r="F25" s="4" t="s">
        <v>610</v>
      </c>
      <c r="G25" s="14">
        <v>2.3648102034956139E-183</v>
      </c>
      <c r="H25" s="18">
        <v>8.4959294311547542E-2</v>
      </c>
    </row>
    <row r="26" spans="1:8" x14ac:dyDescent="0.25">
      <c r="A26" s="2">
        <v>9</v>
      </c>
      <c r="B26" s="4" t="s">
        <v>611</v>
      </c>
      <c r="C26" s="4" t="s">
        <v>612</v>
      </c>
      <c r="D26" s="4" t="s">
        <v>613</v>
      </c>
      <c r="E26" s="4" t="s">
        <v>614</v>
      </c>
      <c r="F26" s="4" t="s">
        <v>615</v>
      </c>
      <c r="G26" s="14">
        <v>2.2861189643850589E-133</v>
      </c>
      <c r="H26" s="18">
        <v>8.1060109979308112E-2</v>
      </c>
    </row>
    <row r="27" spans="1:8" x14ac:dyDescent="0.25">
      <c r="A27" s="2">
        <v>10</v>
      </c>
      <c r="B27" s="4" t="s">
        <v>616</v>
      </c>
      <c r="C27" s="4" t="s">
        <v>617</v>
      </c>
      <c r="D27" s="4" t="s">
        <v>618</v>
      </c>
      <c r="E27" s="4" t="s">
        <v>619</v>
      </c>
      <c r="F27" s="4" t="s">
        <v>620</v>
      </c>
      <c r="G27" s="14">
        <v>2.2164063435391827E-24</v>
      </c>
      <c r="H27" s="18">
        <v>3.176620906690597E-2</v>
      </c>
    </row>
    <row r="29" spans="1:8" x14ac:dyDescent="0.25">
      <c r="A29" s="3" t="s">
        <v>18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mc</dc:creator>
  <cp:lastModifiedBy>wangmc</cp:lastModifiedBy>
  <dcterms:created xsi:type="dcterms:W3CDTF">2021-04-01T08:12:29Z</dcterms:created>
  <dcterms:modified xsi:type="dcterms:W3CDTF">2022-08-21T13:24:45Z</dcterms:modified>
</cp:coreProperties>
</file>